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comments8.xml" ContentType="application/vnd.openxmlformats-officedocument.spreadsheetml.comments+xml"/>
  <Override PartName="/xl/workbook.xml" ContentType="application/vnd.openxmlformats-officedocument.spreadsheetml.sheet.main+xml"/>
  <Override PartName="/xl/_rels/workbook.xml.rels" ContentType="application/vnd.openxmlformats-package.relationships+xml"/>
  <Override PartName="/xl/comments6.xml" ContentType="application/vnd.openxmlformats-officedocument.spreadsheetml.comments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omments3.xml" ContentType="application/vnd.openxmlformats-officedocument.spreadsheetml.comment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omments5.xml" ContentType="application/vnd.openxmlformats-officedocument.spreadsheetml.comment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7.xml" ContentType="application/vnd.openxmlformats-officedocument.spreadsheetml.comments+xml"/>
  <Override PartName="/xl/drawings/_rels/drawing8.xml.rels" ContentType="application/vnd.openxmlformats-package.relationships+xml"/>
  <Override PartName="/xl/drawings/_rels/drawing6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_rels/drawing7.xml.rels" ContentType="application/vnd.openxmlformats-package.relationships+xml"/>
  <Override PartName="/xl/drawings/_rels/drawing2.xml.rels" ContentType="application/vnd.openxmlformats-package.relationships+xml"/>
  <Override PartName="/xl/drawings/_rels/drawing5.xml.rels" ContentType="application/vnd.openxmlformats-package.relationships+xml"/>
  <Override PartName="/xl/drawings/_rels/drawing3.xml.rels" ContentType="application/vnd.openxmlformats-package.relationships+xml"/>
  <Override PartName="/xl/drawings/vmlDrawing6.vml" ContentType="application/vnd.openxmlformats-officedocument.vmlDrawing"/>
  <Override PartName="/xl/drawings/drawing5.xml" ContentType="application/vnd.openxmlformats-officedocument.drawing+xml"/>
  <Override PartName="/xl/drawings/drawing8.xml" ContentType="application/vnd.openxmlformats-officedocument.drawing+xml"/>
  <Override PartName="/xl/drawings/vmlDrawing1.vml" ContentType="application/vnd.openxmlformats-officedocument.vmlDrawing"/>
  <Override PartName="/xl/drawings/drawing6.xml" ContentType="application/vnd.openxmlformats-officedocument.drawing+xml"/>
  <Override PartName="/xl/drawings/vmlDrawing7.vml" ContentType="application/vnd.openxmlformats-officedocument.vmlDrawing"/>
  <Override PartName="/xl/drawings/drawing1.xml" ContentType="application/vnd.openxmlformats-officedocument.drawing+xml"/>
  <Override PartName="/xl/drawings/vmlDrawing2.vml" ContentType="application/vnd.openxmlformats-officedocument.vmlDrawing"/>
  <Override PartName="/xl/drawings/drawing7.xml" ContentType="application/vnd.openxmlformats-officedocument.drawing+xml"/>
  <Override PartName="/xl/drawings/vmlDrawing8.vml" ContentType="application/vnd.openxmlformats-officedocument.vmlDrawing"/>
  <Override PartName="/xl/drawings/vmlDrawing3.vml" ContentType="application/vnd.openxmlformats-officedocument.vmlDrawing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vmlDrawing4.vml" ContentType="application/vnd.openxmlformats-officedocument.vmlDrawing"/>
  <Override PartName="/xl/drawings/vmlDrawing5.vml" ContentType="application/vnd.openxmlformats-officedocument.vmlDrawing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percentages" sheetId="1" state="visible" r:id="rId2"/>
    <sheet name="TRIALS" sheetId="2" state="visible" r:id="rId3"/>
    <sheet name="OMISSIONS" sheetId="3" state="visible" r:id="rId4"/>
    <sheet name="PREMATURE%" sheetId="4" state="visible" r:id="rId5"/>
    <sheet name="CHOICE LAT" sheetId="5" state="visible" r:id="rId6"/>
    <sheet name="COLLECT LAT" sheetId="6" state="visible" r:id="rId7"/>
    <sheet name="PUNISH PERS" sheetId="7" state="visible" r:id="rId8"/>
    <sheet name="REWARD PER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0</xdr:row>
                <xdr:rowOff>2</xdr:rowOff>
              </xdr:from>
              <xdr:to>
                <xdr:col>4</xdr:col>
                <xdr:colOff>16</xdr:colOff>
                <xdr:row>4</xdr:row>
                <xdr:rowOff>7</xdr:rowOff>
              </xdr:to>
            </anchor>
          </commentPr>
        </mc:Choice>
        <mc:Fallback/>
      </mc:AlternateContent>
    </comment>
    <comment ref="B24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2</xdr:row>
                <xdr:rowOff>2</xdr:rowOff>
              </xdr:from>
              <xdr:to>
                <xdr:col>4</xdr:col>
                <xdr:colOff>16</xdr:colOff>
                <xdr:row>26</xdr:row>
                <xdr:rowOff>6</xdr:rowOff>
              </xdr:to>
            </anchor>
          </commentPr>
        </mc:Choice>
        <mc:Fallback/>
      </mc:AlternateContent>
    </comment>
    <comment ref="B46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43</xdr:row>
                <xdr:rowOff>15</xdr:rowOff>
              </xdr:from>
              <xdr:to>
                <xdr:col>4</xdr:col>
                <xdr:colOff>16</xdr:colOff>
                <xdr:row>48</xdr:row>
                <xdr:rowOff>3</xdr:rowOff>
              </xdr:to>
            </anchor>
          </commentPr>
        </mc:Choice>
        <mc:Fallback/>
      </mc:AlternateContent>
    </comment>
    <comment ref="B68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65</xdr:row>
                <xdr:rowOff>14</xdr:rowOff>
              </xdr:from>
              <xdr:to>
                <xdr:col>4</xdr:col>
                <xdr:colOff>16</xdr:colOff>
                <xdr:row>70</xdr:row>
                <xdr:rowOff>2</xdr:rowOff>
              </xdr:to>
            </anchor>
          </commentPr>
        </mc:Choice>
        <mc:Fallback/>
      </mc:AlternateContent>
    </comment>
    <comment ref="I2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6</xdr:colOff>
                <xdr:row>0</xdr:row>
                <xdr:rowOff>8</xdr:rowOff>
              </xdr:from>
              <xdr:to>
                <xdr:col>11</xdr:col>
                <xdr:colOff>16</xdr:colOff>
                <xdr:row>4</xdr:row>
                <xdr:rowOff>13</xdr:rowOff>
              </xdr:to>
            </anchor>
          </commentPr>
        </mc:Choice>
        <mc:Fallback/>
      </mc:AlternateContent>
    </comment>
    <comment ref="I25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6</xdr:colOff>
                <xdr:row>23</xdr:row>
                <xdr:rowOff>8</xdr:rowOff>
              </xdr:from>
              <xdr:to>
                <xdr:col>11</xdr:col>
                <xdr:colOff>16</xdr:colOff>
                <xdr:row>27</xdr:row>
                <xdr:rowOff>13</xdr:rowOff>
              </xdr:to>
            </anchor>
          </commentPr>
        </mc:Choice>
        <mc:Fallback/>
      </mc:AlternateContent>
    </comment>
    <comment ref="P2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0</xdr:row>
                <xdr:rowOff>8</xdr:rowOff>
              </xdr:from>
              <xdr:to>
                <xdr:col>18</xdr:col>
                <xdr:colOff>16</xdr:colOff>
                <xdr:row>4</xdr:row>
                <xdr:rowOff>13</xdr:rowOff>
              </xdr:to>
            </anchor>
          </commentPr>
        </mc:Choice>
        <mc:Fallback/>
      </mc:AlternateContent>
    </comment>
    <comment ref="P25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23</xdr:row>
                <xdr:rowOff>8</xdr:rowOff>
              </xdr:from>
              <xdr:to>
                <xdr:col>18</xdr:col>
                <xdr:colOff>16</xdr:colOff>
                <xdr:row>27</xdr:row>
                <xdr:rowOff>13</xdr:rowOff>
              </xdr:to>
            </anchor>
          </commentPr>
        </mc:Choice>
        <mc:Fallback/>
      </mc:AlternateContent>
    </comment>
    <comment ref="X2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6</xdr:colOff>
                <xdr:row>0</xdr:row>
                <xdr:rowOff>8</xdr:rowOff>
              </xdr:from>
              <xdr:to>
                <xdr:col>26</xdr:col>
                <xdr:colOff>16</xdr:colOff>
                <xdr:row>4</xdr:row>
                <xdr:rowOff>13</xdr:rowOff>
              </xdr:to>
            </anchor>
          </commentPr>
        </mc:Choice>
        <mc:Fallback/>
      </mc:AlternateContent>
    </comment>
    <comment ref="X18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6</xdr:colOff>
                <xdr:row>16</xdr:row>
                <xdr:rowOff>6</xdr:rowOff>
              </xdr:from>
              <xdr:to>
                <xdr:col>26</xdr:col>
                <xdr:colOff>16</xdr:colOff>
                <xdr:row>20</xdr:row>
                <xdr:rowOff>11</xdr:rowOff>
              </xdr:to>
            </anchor>
          </commentPr>
        </mc:Choice>
        <mc:Fallback/>
      </mc:AlternateContent>
    </comment>
    <comment ref="AE2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0</xdr:row>
                <xdr:rowOff>9</xdr:rowOff>
              </xdr:from>
              <xdr:to>
                <xdr:col>33</xdr:col>
                <xdr:colOff>16</xdr:colOff>
                <xdr:row>4</xdr:row>
                <xdr:rowOff>13</xdr:rowOff>
              </xdr:to>
            </anchor>
          </commentPr>
        </mc:Choice>
        <mc:Fallback/>
      </mc:AlternateContent>
    </comment>
    <comment ref="AE18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16</xdr:row>
                <xdr:rowOff>6</xdr:rowOff>
              </xdr:from>
              <xdr:to>
                <xdr:col>33</xdr:col>
                <xdr:colOff>16</xdr:colOff>
                <xdr:row>20</xdr:row>
                <xdr:rowOff>10</xdr:rowOff>
              </xdr:to>
            </anchor>
          </commentPr>
        </mc:Choice>
        <mc:Fallback/>
      </mc:AlternateContent>
    </comment>
    <comment ref="AL2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16</xdr:colOff>
                <xdr:row>0</xdr:row>
                <xdr:rowOff>8</xdr:rowOff>
              </xdr:from>
              <xdr:to>
                <xdr:col>40</xdr:col>
                <xdr:colOff>16</xdr:colOff>
                <xdr:row>4</xdr:row>
                <xdr:rowOff>13</xdr:rowOff>
              </xdr:to>
            </anchor>
          </commentPr>
        </mc:Choice>
        <mc:Fallback/>
      </mc:AlternateContent>
    </comment>
    <comment ref="AL18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16</xdr:colOff>
                <xdr:row>16</xdr:row>
                <xdr:rowOff>6</xdr:rowOff>
              </xdr:from>
              <xdr:to>
                <xdr:col>40</xdr:col>
                <xdr:colOff>16</xdr:colOff>
                <xdr:row>20</xdr:row>
                <xdr:rowOff>11</xdr:rowOff>
              </xdr:to>
            </anchor>
          </commentPr>
        </mc:Choice>
        <mc:Fallback/>
      </mc:AlternateContent>
    </comment>
    <comment ref="AS2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5</xdr:col>
                <xdr:colOff>16</xdr:colOff>
                <xdr:row>0</xdr:row>
                <xdr:rowOff>8</xdr:rowOff>
              </xdr:from>
              <xdr:to>
                <xdr:col>47</xdr:col>
                <xdr:colOff>16</xdr:colOff>
                <xdr:row>4</xdr:row>
                <xdr:rowOff>12</xdr:rowOff>
              </xdr:to>
            </anchor>
          </commentPr>
        </mc:Choice>
        <mc:Fallback/>
      </mc:AlternateContent>
    </comment>
    <comment ref="AS18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5</xdr:col>
                <xdr:colOff>16</xdr:colOff>
                <xdr:row>16</xdr:row>
                <xdr:rowOff>6</xdr:rowOff>
              </xdr:from>
              <xdr:to>
                <xdr:col>47</xdr:col>
                <xdr:colOff>16</xdr:colOff>
                <xdr:row>20</xdr:row>
                <xdr:rowOff>10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8</xdr:rowOff>
              </xdr:from>
              <xdr:to>
                <xdr:col>5</xdr:col>
                <xdr:colOff>16</xdr:colOff>
                <xdr:row>4</xdr:row>
                <xdr:rowOff>13</xdr:rowOff>
              </xdr:to>
            </anchor>
          </commentPr>
        </mc:Choice>
        <mc:Fallback/>
      </mc:AlternateContent>
    </comment>
    <comment ref="C24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22</xdr:row>
                <xdr:rowOff>9</xdr:rowOff>
              </xdr:from>
              <xdr:to>
                <xdr:col>5</xdr:col>
                <xdr:colOff>16</xdr:colOff>
                <xdr:row>26</xdr:row>
                <xdr:rowOff>14</xdr:rowOff>
              </xdr:to>
            </anchor>
          </commentPr>
        </mc:Choice>
        <mc:Fallback/>
      </mc:AlternateContent>
    </comment>
    <comment ref="C40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38</xdr:row>
                <xdr:rowOff>9</xdr:rowOff>
              </xdr:from>
              <xdr:to>
                <xdr:col>5</xdr:col>
                <xdr:colOff>16</xdr:colOff>
                <xdr:row>42</xdr:row>
                <xdr:rowOff>13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8</xdr:rowOff>
              </xdr:from>
              <xdr:to>
                <xdr:col>5</xdr:col>
                <xdr:colOff>16</xdr:colOff>
                <xdr:row>4</xdr:row>
                <xdr:rowOff>13</xdr:rowOff>
              </xdr:to>
            </anchor>
          </commentPr>
        </mc:Choice>
        <mc:Fallback/>
      </mc:AlternateContent>
    </comment>
    <comment ref="C24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22</xdr:row>
                <xdr:rowOff>10</xdr:rowOff>
              </xdr:from>
              <xdr:to>
                <xdr:col>5</xdr:col>
                <xdr:colOff>16</xdr:colOff>
                <xdr:row>26</xdr:row>
                <xdr:rowOff>14</xdr:rowOff>
              </xdr:to>
            </anchor>
          </commentPr>
        </mc:Choice>
        <mc:Fallback/>
      </mc:AlternateContent>
    </comment>
    <comment ref="C40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38</xdr:row>
                <xdr:rowOff>9</xdr:rowOff>
              </xdr:from>
              <xdr:to>
                <xdr:col>5</xdr:col>
                <xdr:colOff>16</xdr:colOff>
                <xdr:row>42</xdr:row>
                <xdr:rowOff>13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8</xdr:rowOff>
              </xdr:from>
              <xdr:to>
                <xdr:col>4</xdr:col>
                <xdr:colOff>66</xdr:colOff>
                <xdr:row>4</xdr:row>
                <xdr:rowOff>13</xdr:rowOff>
              </xdr:to>
            </anchor>
          </commentPr>
        </mc:Choice>
        <mc:Fallback/>
      </mc:AlternateContent>
    </comment>
    <comment ref="C24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22</xdr:row>
                <xdr:rowOff>9</xdr:rowOff>
              </xdr:from>
              <xdr:to>
                <xdr:col>4</xdr:col>
                <xdr:colOff>66</xdr:colOff>
                <xdr:row>26</xdr:row>
                <xdr:rowOff>14</xdr:rowOff>
              </xdr:to>
            </anchor>
          </commentPr>
        </mc:Choice>
        <mc:Fallback/>
      </mc:AlternateContent>
    </comment>
    <comment ref="C40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38</xdr:row>
                <xdr:rowOff>9</xdr:rowOff>
              </xdr:from>
              <xdr:to>
                <xdr:col>4</xdr:col>
                <xdr:colOff>66</xdr:colOff>
                <xdr:row>42</xdr:row>
                <xdr:rowOff>13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8</xdr:rowOff>
              </xdr:from>
              <xdr:to>
                <xdr:col>4</xdr:col>
                <xdr:colOff>66</xdr:colOff>
                <xdr:row>4</xdr:row>
                <xdr:rowOff>13</xdr:rowOff>
              </xdr:to>
            </anchor>
          </commentPr>
        </mc:Choice>
        <mc:Fallback/>
      </mc:AlternateContent>
    </comment>
    <comment ref="C24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22</xdr:row>
                <xdr:rowOff>8</xdr:rowOff>
              </xdr:from>
              <xdr:to>
                <xdr:col>4</xdr:col>
                <xdr:colOff>66</xdr:colOff>
                <xdr:row>26</xdr:row>
                <xdr:rowOff>13</xdr:rowOff>
              </xdr:to>
            </anchor>
          </commentPr>
        </mc:Choice>
        <mc:Fallback/>
      </mc:AlternateContent>
    </comment>
    <comment ref="C40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38</xdr:row>
                <xdr:rowOff>8</xdr:rowOff>
              </xdr:from>
              <xdr:to>
                <xdr:col>4</xdr:col>
                <xdr:colOff>66</xdr:colOff>
                <xdr:row>42</xdr:row>
                <xdr:rowOff>13</xdr:rowOff>
              </xdr:to>
            </anchor>
          </commentPr>
        </mc:Choice>
        <mc:Fallback/>
      </mc:AlternateContent>
    </comment>
  </commentList>
</comments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8</xdr:rowOff>
              </xdr:from>
              <xdr:to>
                <xdr:col>4</xdr:col>
                <xdr:colOff>82</xdr:colOff>
                <xdr:row>4</xdr:row>
                <xdr:rowOff>13</xdr:rowOff>
              </xdr:to>
            </anchor>
          </commentPr>
        </mc:Choice>
        <mc:Fallback/>
      </mc:AlternateContent>
    </comment>
    <comment ref="C24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22</xdr:row>
                <xdr:rowOff>8</xdr:rowOff>
              </xdr:from>
              <xdr:to>
                <xdr:col>4</xdr:col>
                <xdr:colOff>82</xdr:colOff>
                <xdr:row>26</xdr:row>
                <xdr:rowOff>13</xdr:rowOff>
              </xdr:to>
            </anchor>
          </commentPr>
        </mc:Choice>
        <mc:Fallback/>
      </mc:AlternateContent>
    </comment>
    <comment ref="C40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38</xdr:row>
                <xdr:rowOff>8</xdr:rowOff>
              </xdr:from>
              <xdr:to>
                <xdr:col>4</xdr:col>
                <xdr:colOff>82</xdr:colOff>
                <xdr:row>42</xdr:row>
                <xdr:rowOff>13</xdr:rowOff>
              </xdr:to>
            </anchor>
          </commentPr>
        </mc:Choice>
        <mc:Fallback/>
      </mc:AlternateContent>
    </comment>
  </commentList>
</comments>
</file>

<file path=xl/comments7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83</xdr:colOff>
                <xdr:row>0</xdr:row>
                <xdr:rowOff>8</xdr:rowOff>
              </xdr:from>
              <xdr:to>
                <xdr:col>4</xdr:col>
                <xdr:colOff>50</xdr:colOff>
                <xdr:row>4</xdr:row>
                <xdr:rowOff>13</xdr:rowOff>
              </xdr:to>
            </anchor>
          </commentPr>
        </mc:Choice>
        <mc:Fallback/>
      </mc:AlternateContent>
    </comment>
    <comment ref="C24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83</xdr:colOff>
                <xdr:row>22</xdr:row>
                <xdr:rowOff>9</xdr:rowOff>
              </xdr:from>
              <xdr:to>
                <xdr:col>4</xdr:col>
                <xdr:colOff>50</xdr:colOff>
                <xdr:row>26</xdr:row>
                <xdr:rowOff>14</xdr:rowOff>
              </xdr:to>
            </anchor>
          </commentPr>
        </mc:Choice>
        <mc:Fallback/>
      </mc:AlternateContent>
    </comment>
    <comment ref="C40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83</xdr:colOff>
                <xdr:row>38</xdr:row>
                <xdr:rowOff>9</xdr:rowOff>
              </xdr:from>
              <xdr:to>
                <xdr:col>4</xdr:col>
                <xdr:colOff>50</xdr:colOff>
                <xdr:row>42</xdr:row>
                <xdr:rowOff>13</xdr:rowOff>
              </xdr:to>
            </anchor>
          </commentPr>
        </mc:Choice>
        <mc:Fallback/>
      </mc:AlternateContent>
    </comment>
  </commentList>
</comments>
</file>

<file path=xl/comments8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8</xdr:rowOff>
              </xdr:from>
              <xdr:to>
                <xdr:col>5</xdr:col>
                <xdr:colOff>0</xdr:colOff>
                <xdr:row>4</xdr:row>
                <xdr:rowOff>13</xdr:rowOff>
              </xdr:to>
            </anchor>
          </commentPr>
        </mc:Choice>
        <mc:Fallback/>
      </mc:AlternateContent>
    </comment>
    <comment ref="C24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22</xdr:row>
                <xdr:rowOff>8</xdr:rowOff>
              </xdr:from>
              <xdr:to>
                <xdr:col>5</xdr:col>
                <xdr:colOff>0</xdr:colOff>
                <xdr:row>26</xdr:row>
                <xdr:rowOff>13</xdr:rowOff>
              </xdr:to>
            </anchor>
          </commentPr>
        </mc:Choice>
        <mc:Fallback/>
      </mc:AlternateContent>
    </comment>
    <comment ref="C40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38</xdr:row>
                <xdr:rowOff>8</xdr:rowOff>
              </xdr:from>
              <xdr:to>
                <xdr:col>5</xdr:col>
                <xdr:colOff>0</xdr:colOff>
                <xdr:row>42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82" uniqueCount="12">
  <si>
    <t xml:space="preserve">Rat #</t>
  </si>
  <si>
    <t xml:space="preserve">veh</t>
  </si>
  <si>
    <t xml:space="preserve">P1 + P2</t>
  </si>
  <si>
    <t xml:space="preserve">Optimal</t>
  </si>
  <si>
    <t xml:space="preserve">Advantaegous</t>
  </si>
  <si>
    <t xml:space="preserve">Suboptimal</t>
  </si>
  <si>
    <t xml:space="preserve">Advantageous</t>
  </si>
  <si>
    <t xml:space="preserve">L745870</t>
  </si>
  <si>
    <t xml:space="preserve">avg</t>
  </si>
  <si>
    <t xml:space="preserve">sem</t>
  </si>
  <si>
    <t xml:space="preserve">Disadvantageous</t>
  </si>
  <si>
    <t xml:space="preserve">P3 + P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color rgb="FF000000"/>
      <name val="Arial"/>
      <family val="0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8"/>
      <color rgb="FF000000"/>
      <name val="Arial"/>
      <family val="2"/>
    </font>
    <font>
      <sz val="10"/>
      <color rgb="FFFF0000"/>
      <name val="Arial"/>
      <family val="0"/>
    </font>
    <font>
      <sz val="10"/>
      <color rgb="FFFF000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2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</borders>
  <cellStyleXfs count="7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5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2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7" xfId="6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6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6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6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6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30" fillId="0" borderId="7" xfId="5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30" fillId="0" borderId="7" xfId="5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5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5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5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5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5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30" fillId="0" borderId="7" xfId="59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30" fillId="0" borderId="7" xfId="6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59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6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6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59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30" fillId="0" borderId="7" xfId="6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30" fillId="0" borderId="7" xfId="6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6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6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6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6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7" xfId="6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0" xfId="6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26" xfId="65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5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choice latencey average" xfId="56"/>
    <cellStyle name="Normal_choice latency average" xfId="57"/>
    <cellStyle name="Normal_choice latency avg" xfId="58"/>
    <cellStyle name="Normal_collect lat avg" xfId="59"/>
    <cellStyle name="Normal_collect lat avg 120" xfId="60"/>
    <cellStyle name="Normal_premature perc" xfId="61"/>
    <cellStyle name="Normal_premature perc 120" xfId="62"/>
    <cellStyle name="Normal_pun persev all holes" xfId="63"/>
    <cellStyle name="Normal_Pun Persev all holes 120" xfId="64"/>
    <cellStyle name="Normal_reward persev total 120" xfId="65"/>
    <cellStyle name="Note 1" xfId="66"/>
    <cellStyle name="Output" xfId="67"/>
    <cellStyle name="Title" xfId="68"/>
    <cellStyle name="Total" xfId="69"/>
    <cellStyle name="Warning Text" xfId="7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Advantaegou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X$2:$AB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percentages!$X$12:$AB$12</c:f>
              <c:numCache>
                <c:formatCode>General</c:formatCode>
                <c:ptCount val="5"/>
                <c:pt idx="0">
                  <c:v>79.0143259828184</c:v>
                </c:pt>
                <c:pt idx="1">
                  <c:v>79.0680596382012</c:v>
                </c:pt>
                <c:pt idx="2">
                  <c:v>81.2963498243586</c:v>
                </c:pt>
                <c:pt idx="3">
                  <c:v>82.3667937917555</c:v>
                </c:pt>
                <c:pt idx="4">
                  <c:v>79.2062317335851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X$2:$AB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percentages!$AE$10:$AI$10</c:f>
              <c:numCache>
                <c:formatCode>General</c:formatCode>
                <c:ptCount val="5"/>
                <c:pt idx="0">
                  <c:v>26.6725259184763</c:v>
                </c:pt>
                <c:pt idx="1">
                  <c:v>26.0411244863559</c:v>
                </c:pt>
                <c:pt idx="2">
                  <c:v>27.9153081100632</c:v>
                </c:pt>
                <c:pt idx="3">
                  <c:v>22.8851998508949</c:v>
                </c:pt>
                <c:pt idx="4">
                  <c:v>24.8904261938213</c:v>
                </c:pt>
              </c:numCache>
            </c:numRef>
          </c:val>
        </c:ser>
        <c:gapWidth val="150"/>
        <c:overlap val="0"/>
        <c:axId val="1232926"/>
        <c:axId val="70926360"/>
      </c:barChart>
      <c:catAx>
        <c:axId val="12329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926360"/>
        <c:crossesAt val="0"/>
        <c:auto val="1"/>
        <c:lblAlgn val="ctr"/>
        <c:lblOffset val="100"/>
        <c:noMultiLvlLbl val="0"/>
      </c:catAx>
      <c:valAx>
        <c:axId val="7092636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3292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un Persev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X$2:$AB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UNISH PERS'!$C$34:$G$34</c:f>
              <c:numCache>
                <c:formatCode>General</c:formatCode>
                <c:ptCount val="5"/>
                <c:pt idx="0">
                  <c:v>0.0617997529997044</c:v>
                </c:pt>
                <c:pt idx="1">
                  <c:v>0.0435460087194216</c:v>
                </c:pt>
                <c:pt idx="2">
                  <c:v>0.0491758772044504</c:v>
                </c:pt>
                <c:pt idx="3">
                  <c:v>0.0564055863872677</c:v>
                </c:pt>
                <c:pt idx="4">
                  <c:v>0.0458540031229545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X$2:$AB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UNISH PERS'!$C$48:$G$48</c:f>
              <c:numCache>
                <c:formatCode>General</c:formatCode>
                <c:ptCount val="5"/>
                <c:pt idx="0">
                  <c:v>0.0567596607611463</c:v>
                </c:pt>
                <c:pt idx="1">
                  <c:v>0.0442607257735284</c:v>
                </c:pt>
                <c:pt idx="2">
                  <c:v>0.0467965171388457</c:v>
                </c:pt>
                <c:pt idx="3">
                  <c:v>0.0535704978904177</c:v>
                </c:pt>
                <c:pt idx="4">
                  <c:v>0.0619618808277427</c:v>
                </c:pt>
              </c:numCache>
            </c:numRef>
          </c:val>
        </c:ser>
        <c:gapWidth val="150"/>
        <c:overlap val="0"/>
        <c:axId val="62409150"/>
        <c:axId val="12074865"/>
      </c:barChart>
      <c:catAx>
        <c:axId val="624091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074865"/>
        <c:crossesAt val="0"/>
        <c:auto val="1"/>
        <c:lblAlgn val="ctr"/>
        <c:lblOffset val="100"/>
        <c:noMultiLvlLbl val="0"/>
      </c:catAx>
      <c:valAx>
        <c:axId val="1207486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40915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Pun"</c:f>
              <c:strCache>
                <c:ptCount val="1"/>
                <c:pt idx="0">
                  <c:v>Pun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PUNISH PERS'!$C$2:$G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UNISH PERS'!$C$20:$G$20</c:f>
              <c:numCache>
                <c:formatCode>General</c:formatCode>
                <c:ptCount val="5"/>
                <c:pt idx="0">
                  <c:v>0.057276979218134</c:v>
                </c:pt>
                <c:pt idx="1">
                  <c:v>0.0421051335512293</c:v>
                </c:pt>
                <c:pt idx="2">
                  <c:v>0.0457888285582742</c:v>
                </c:pt>
                <c:pt idx="3">
                  <c:v>0.0541318938665595</c:v>
                </c:pt>
                <c:pt idx="4">
                  <c:v>0.0504753413263247</c:v>
                </c:pt>
              </c:numCache>
            </c:numRef>
          </c:val>
        </c:ser>
        <c:ser>
          <c:idx val="1"/>
          <c:order val="1"/>
          <c:tx>
            <c:strRef>
              <c:f>"Reward"</c:f>
              <c:strCache>
                <c:ptCount val="1"/>
                <c:pt idx="0">
                  <c:v>Reward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PUNISH PERS'!$C$2:$G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REWARD PERS'!$C$20:$G$20</c:f>
              <c:numCache>
                <c:formatCode>General</c:formatCode>
                <c:ptCount val="5"/>
                <c:pt idx="0">
                  <c:v>0.00852354917023339</c:v>
                </c:pt>
                <c:pt idx="1">
                  <c:v>0.0218119173345014</c:v>
                </c:pt>
                <c:pt idx="2">
                  <c:v>0.0247758940834278</c:v>
                </c:pt>
                <c:pt idx="3">
                  <c:v>0.00759981851179673</c:v>
                </c:pt>
                <c:pt idx="4">
                  <c:v>0.0079868154158215</c:v>
                </c:pt>
              </c:numCache>
            </c:numRef>
          </c:val>
        </c:ser>
        <c:gapWidth val="150"/>
        <c:overlap val="0"/>
        <c:axId val="85955523"/>
        <c:axId val="26293509"/>
      </c:barChart>
      <c:catAx>
        <c:axId val="859555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293509"/>
        <c:crossesAt val="0"/>
        <c:auto val="1"/>
        <c:lblAlgn val="ctr"/>
        <c:lblOffset val="100"/>
        <c:noMultiLvlLbl val="0"/>
      </c:catAx>
      <c:valAx>
        <c:axId val="2629350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955523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eward Persev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X$2:$AB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REWARD PERS'!$C$34:$G$34</c:f>
              <c:numCache>
                <c:formatCode>General</c:formatCode>
                <c:ptCount val="5"/>
                <c:pt idx="0">
                  <c:v>0.00767857142857143</c:v>
                </c:pt>
                <c:pt idx="1">
                  <c:v>0.0312385915327092</c:v>
                </c:pt>
                <c:pt idx="2">
                  <c:v>0.032141272021332</c:v>
                </c:pt>
                <c:pt idx="3">
                  <c:v>0.00584795321637427</c:v>
                </c:pt>
                <c:pt idx="4">
                  <c:v>0.0103673653369394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X$2:$AB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REWARD PERS'!$C$48:$G$48</c:f>
              <c:numCache>
                <c:formatCode>General</c:formatCode>
                <c:ptCount val="5"/>
                <c:pt idx="0">
                  <c:v>0.00960994912379876</c:v>
                </c:pt>
                <c:pt idx="1">
                  <c:v>0.00969190765109132</c:v>
                </c:pt>
                <c:pt idx="2">
                  <c:v>0.0153061224489796</c:v>
                </c:pt>
                <c:pt idx="3">
                  <c:v>0.00985221674876847</c:v>
                </c:pt>
                <c:pt idx="4">
                  <c:v>0.00492610837438424</c:v>
                </c:pt>
              </c:numCache>
            </c:numRef>
          </c:val>
        </c:ser>
        <c:gapWidth val="150"/>
        <c:overlap val="0"/>
        <c:axId val="65367069"/>
        <c:axId val="40407894"/>
      </c:barChart>
      <c:catAx>
        <c:axId val="653670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407894"/>
        <c:crossesAt val="0"/>
        <c:auto val="1"/>
        <c:lblAlgn val="ctr"/>
        <c:lblOffset val="100"/>
        <c:noMultiLvlLbl val="0"/>
      </c:catAx>
      <c:valAx>
        <c:axId val="404078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36706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Choic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Advantageous"</c:f>
              <c:strCache>
                <c:ptCount val="1"/>
                <c:pt idx="0">
                  <c:v>Advantageou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P$2:$T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percentages!$P$20:$T$20</c:f>
              <c:numCache>
                <c:formatCode>General</c:formatCode>
                <c:ptCount val="5"/>
                <c:pt idx="0">
                  <c:v>57.1840739616297</c:v>
                </c:pt>
                <c:pt idx="1">
                  <c:v>55.6300941177605</c:v>
                </c:pt>
                <c:pt idx="2">
                  <c:v>59.49289186293</c:v>
                </c:pt>
                <c:pt idx="3">
                  <c:v>57.0816387988869</c:v>
                </c:pt>
                <c:pt idx="4">
                  <c:v>56.4609445845893</c:v>
                </c:pt>
              </c:numCache>
            </c:numRef>
          </c:val>
        </c:ser>
        <c:ser>
          <c:idx val="1"/>
          <c:order val="1"/>
          <c:tx>
            <c:strRef>
              <c:f>"Omissions"</c:f>
              <c:strCache>
                <c:ptCount val="1"/>
                <c:pt idx="0">
                  <c:v>Omissions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P$2:$T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OMISSIONS!$C$20:$G$20</c:f>
              <c:numCache>
                <c:formatCode>General</c:formatCode>
                <c:ptCount val="5"/>
                <c:pt idx="0">
                  <c:v>0.5625</c:v>
                </c:pt>
                <c:pt idx="1">
                  <c:v>1.1875</c:v>
                </c:pt>
                <c:pt idx="2">
                  <c:v>1.3125</c:v>
                </c:pt>
                <c:pt idx="3">
                  <c:v>1.1875</c:v>
                </c:pt>
                <c:pt idx="4">
                  <c:v>1.0625</c:v>
                </c:pt>
              </c:numCache>
            </c:numRef>
          </c:val>
        </c:ser>
        <c:ser>
          <c:idx val="2"/>
          <c:order val="2"/>
          <c:tx>
            <c:strRef>
              <c:f>"Premature"</c:f>
              <c:strCache>
                <c:ptCount val="1"/>
                <c:pt idx="0">
                  <c:v>Premature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P$2:$T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REMATURE%'!$C$20:$G$20</c:f>
              <c:numCache>
                <c:formatCode>General</c:formatCode>
                <c:ptCount val="5"/>
                <c:pt idx="0">
                  <c:v>14.0910197504727</c:v>
                </c:pt>
                <c:pt idx="1">
                  <c:v>13.2913136715516</c:v>
                </c:pt>
                <c:pt idx="2">
                  <c:v>13.4199281541375</c:v>
                </c:pt>
                <c:pt idx="3">
                  <c:v>12.3515063661708</c:v>
                </c:pt>
                <c:pt idx="4">
                  <c:v>10.7576351061602</c:v>
                </c:pt>
              </c:numCache>
            </c:numRef>
          </c:val>
        </c:ser>
        <c:gapWidth val="150"/>
        <c:overlap val="0"/>
        <c:axId val="26024447"/>
        <c:axId val="33282553"/>
      </c:barChart>
      <c:catAx>
        <c:axId val="260244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282553"/>
        <c:crossesAt val="0"/>
        <c:auto val="1"/>
        <c:lblAlgn val="ctr"/>
        <c:lblOffset val="100"/>
        <c:noMultiLvlLbl val="0"/>
      </c:catAx>
      <c:valAx>
        <c:axId val="33282553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024447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rial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X$2:$AB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TRIALS!$C$34:$G$34</c:f>
              <c:numCache>
                <c:formatCode>General</c:formatCode>
                <c:ptCount val="5"/>
                <c:pt idx="0">
                  <c:v>106.777777777778</c:v>
                </c:pt>
                <c:pt idx="1">
                  <c:v>112.222222222222</c:v>
                </c:pt>
                <c:pt idx="2">
                  <c:v>119.333333333333</c:v>
                </c:pt>
                <c:pt idx="3">
                  <c:v>105.666666666667</c:v>
                </c:pt>
                <c:pt idx="4">
                  <c:v>109.222222222222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X$2:$AB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TRIALS!$C$48:$G$48</c:f>
              <c:numCache>
                <c:formatCode>General</c:formatCode>
                <c:ptCount val="5"/>
                <c:pt idx="0">
                  <c:v>81.8333333333333</c:v>
                </c:pt>
                <c:pt idx="1">
                  <c:v>79</c:v>
                </c:pt>
                <c:pt idx="2">
                  <c:v>107.166666666667</c:v>
                </c:pt>
                <c:pt idx="3">
                  <c:v>77.8333333333333</c:v>
                </c:pt>
                <c:pt idx="4">
                  <c:v>83.1666666666667</c:v>
                </c:pt>
              </c:numCache>
            </c:numRef>
          </c:val>
        </c:ser>
        <c:gapWidth val="150"/>
        <c:overlap val="0"/>
        <c:axId val="38757608"/>
        <c:axId val="36703271"/>
      </c:barChart>
      <c:catAx>
        <c:axId val="38757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703271"/>
        <c:crossesAt val="0"/>
        <c:auto val="1"/>
        <c:lblAlgn val="ctr"/>
        <c:lblOffset val="100"/>
        <c:noMultiLvlLbl val="0"/>
      </c:catAx>
      <c:valAx>
        <c:axId val="3670327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75760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RIALS!$C$2:$G$2</c:f>
              <c:strCache>
                <c:ptCount val="5"/>
                <c:pt idx="0">
                  <c:v>veh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</c:strCache>
            </c:strRef>
          </c:cat>
          <c:val>
            <c:numRef>
              <c:f>TRIALS!$C$20:$G$20</c:f>
              <c:numCache>
                <c:formatCode>General</c:formatCode>
                <c:ptCount val="5"/>
                <c:pt idx="0">
                  <c:v>94.125</c:v>
                </c:pt>
                <c:pt idx="1">
                  <c:v>95.9375</c:v>
                </c:pt>
                <c:pt idx="2">
                  <c:v>112.0625</c:v>
                </c:pt>
                <c:pt idx="3">
                  <c:v>92.125</c:v>
                </c:pt>
                <c:pt idx="4">
                  <c:v>96</c:v>
                </c:pt>
              </c:numCache>
            </c:numRef>
          </c:val>
        </c:ser>
        <c:gapWidth val="150"/>
        <c:overlap val="0"/>
        <c:axId val="30793474"/>
        <c:axId val="69023453"/>
      </c:barChart>
      <c:catAx>
        <c:axId val="307934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023453"/>
        <c:crossesAt val="0"/>
        <c:auto val="1"/>
        <c:lblAlgn val="ctr"/>
        <c:lblOffset val="100"/>
        <c:noMultiLvlLbl val="0"/>
      </c:catAx>
      <c:valAx>
        <c:axId val="69023453"/>
        <c:scaling>
          <c:orientation val="minMax"/>
          <c:max val="1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793474"/>
        <c:crossesAt val="1"/>
        <c:crossBetween val="midCat"/>
        <c:majorUnit val="1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mission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X$2:$AB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OMISSIONS!$C$34:$G$34</c:f>
              <c:numCache>
                <c:formatCode>General</c:formatCode>
                <c:ptCount val="5"/>
                <c:pt idx="0">
                  <c:v>0.888888888888889</c:v>
                </c:pt>
                <c:pt idx="1">
                  <c:v>1.22222222222222</c:v>
                </c:pt>
                <c:pt idx="2">
                  <c:v>1.88888888888889</c:v>
                </c:pt>
                <c:pt idx="3">
                  <c:v>1.77777777777778</c:v>
                </c:pt>
                <c:pt idx="4">
                  <c:v>1.11111111111111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X$2:$AB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OMISSIONS!$C$48:$G$48</c:f>
              <c:numCache>
                <c:formatCode>General</c:formatCode>
                <c:ptCount val="5"/>
                <c:pt idx="0">
                  <c:v>0.166666666666667</c:v>
                </c:pt>
                <c:pt idx="1">
                  <c:v>1.33333333333333</c:v>
                </c:pt>
                <c:pt idx="2">
                  <c:v>0.666666666666667</c:v>
                </c:pt>
                <c:pt idx="3">
                  <c:v>0.5</c:v>
                </c:pt>
                <c:pt idx="4">
                  <c:v>1</c:v>
                </c:pt>
              </c:numCache>
            </c:numRef>
          </c:val>
        </c:ser>
        <c:gapWidth val="150"/>
        <c:overlap val="0"/>
        <c:axId val="51612439"/>
        <c:axId val="93203451"/>
      </c:barChart>
      <c:catAx>
        <c:axId val="516124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203451"/>
        <c:crossesAt val="0"/>
        <c:auto val="1"/>
        <c:lblAlgn val="ctr"/>
        <c:lblOffset val="100"/>
        <c:noMultiLvlLbl val="0"/>
      </c:catAx>
      <c:valAx>
        <c:axId val="9320345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61243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rematur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X$2:$AB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REMATURE%'!$C$34:$G$34</c:f>
              <c:numCache>
                <c:formatCode>General</c:formatCode>
                <c:ptCount val="5"/>
                <c:pt idx="0">
                  <c:v>14.7091668282722</c:v>
                </c:pt>
                <c:pt idx="1">
                  <c:v>11.639921915074</c:v>
                </c:pt>
                <c:pt idx="2">
                  <c:v>12.9250668552734</c:v>
                </c:pt>
                <c:pt idx="3">
                  <c:v>12.226503739568</c:v>
                </c:pt>
                <c:pt idx="4">
                  <c:v>10.0942897852005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X$2:$AB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REMATURE%'!$C$48:$G$48</c:f>
              <c:numCache>
                <c:formatCode>General</c:formatCode>
                <c:ptCount val="5"/>
                <c:pt idx="0">
                  <c:v>14.7090895741132</c:v>
                </c:pt>
                <c:pt idx="1">
                  <c:v>17.6381971081761</c:v>
                </c:pt>
                <c:pt idx="2">
                  <c:v>15.6412990372142</c:v>
                </c:pt>
                <c:pt idx="3">
                  <c:v>13.7472545643824</c:v>
                </c:pt>
                <c:pt idx="4">
                  <c:v>12.7477199315341</c:v>
                </c:pt>
              </c:numCache>
            </c:numRef>
          </c:val>
        </c:ser>
        <c:gapWidth val="150"/>
        <c:overlap val="0"/>
        <c:axId val="14592193"/>
        <c:axId val="43318000"/>
      </c:barChart>
      <c:catAx>
        <c:axId val="145921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318000"/>
        <c:crossesAt val="0"/>
        <c:auto val="1"/>
        <c:lblAlgn val="ctr"/>
        <c:lblOffset val="100"/>
        <c:noMultiLvlLbl val="0"/>
      </c:catAx>
      <c:valAx>
        <c:axId val="4331800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59219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hoice Latenc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X$2:$AB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HOICE LAT'!$C$34:$G$34</c:f>
              <c:numCache>
                <c:formatCode>General</c:formatCode>
                <c:ptCount val="5"/>
                <c:pt idx="0">
                  <c:v>1.31869469493558</c:v>
                </c:pt>
                <c:pt idx="1">
                  <c:v>0.862959272772913</c:v>
                </c:pt>
                <c:pt idx="2">
                  <c:v>1.15795098317874</c:v>
                </c:pt>
                <c:pt idx="3">
                  <c:v>1.21261982514786</c:v>
                </c:pt>
                <c:pt idx="4">
                  <c:v>1.46682355407857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X$2:$AB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HOICE LAT'!$C$48:$G$48</c:f>
              <c:numCache>
                <c:formatCode>General</c:formatCode>
                <c:ptCount val="5"/>
                <c:pt idx="0">
                  <c:v>1.43038155761863</c:v>
                </c:pt>
                <c:pt idx="1">
                  <c:v>1.3297981913417</c:v>
                </c:pt>
                <c:pt idx="2">
                  <c:v>0.699292160796941</c:v>
                </c:pt>
                <c:pt idx="3">
                  <c:v>0.682690908921059</c:v>
                </c:pt>
                <c:pt idx="4">
                  <c:v>0.777530048091724</c:v>
                </c:pt>
              </c:numCache>
            </c:numRef>
          </c:val>
        </c:ser>
        <c:gapWidth val="150"/>
        <c:overlap val="0"/>
        <c:axId val="79327611"/>
        <c:axId val="59978061"/>
      </c:barChart>
      <c:catAx>
        <c:axId val="793276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978061"/>
        <c:crossesAt val="0"/>
        <c:auto val="1"/>
        <c:lblAlgn val="ctr"/>
        <c:lblOffset val="100"/>
        <c:noMultiLvlLbl val="0"/>
      </c:catAx>
      <c:valAx>
        <c:axId val="5997806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32761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Choice"</c:f>
              <c:strCache>
                <c:ptCount val="1"/>
                <c:pt idx="0">
                  <c:v>Choice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HOICE LAT'!$C$2:$G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HOICE LAT'!$C$20:$G$20</c:f>
              <c:numCache>
                <c:formatCode>General</c:formatCode>
                <c:ptCount val="5"/>
                <c:pt idx="0">
                  <c:v>1.69284635000825</c:v>
                </c:pt>
                <c:pt idx="1">
                  <c:v>1.01915557935457</c:v>
                </c:pt>
                <c:pt idx="2">
                  <c:v>0.961094743438932</c:v>
                </c:pt>
                <c:pt idx="3">
                  <c:v>1.02248274249107</c:v>
                </c:pt>
                <c:pt idx="4">
                  <c:v>1.17628701720359</c:v>
                </c:pt>
              </c:numCache>
            </c:numRef>
          </c:val>
        </c:ser>
        <c:ser>
          <c:idx val="1"/>
          <c:order val="1"/>
          <c:tx>
            <c:strRef>
              <c:f>"Collect"</c:f>
              <c:strCache>
                <c:ptCount val="1"/>
                <c:pt idx="0">
                  <c:v>Collect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HOICE LAT'!$C$2:$G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OLLECT LAT'!$C$20:$G$20</c:f>
              <c:numCache>
                <c:formatCode>General</c:formatCode>
                <c:ptCount val="5"/>
                <c:pt idx="0">
                  <c:v>1.36247463929518</c:v>
                </c:pt>
                <c:pt idx="1">
                  <c:v>1.38048358656225</c:v>
                </c:pt>
                <c:pt idx="2">
                  <c:v>1.40753214894472</c:v>
                </c:pt>
                <c:pt idx="3">
                  <c:v>1.46498045927868</c:v>
                </c:pt>
                <c:pt idx="4">
                  <c:v>1.50598304137246</c:v>
                </c:pt>
              </c:numCache>
            </c:numRef>
          </c:val>
        </c:ser>
        <c:gapWidth val="150"/>
        <c:overlap val="0"/>
        <c:axId val="40821196"/>
        <c:axId val="28626374"/>
      </c:barChart>
      <c:catAx>
        <c:axId val="408211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626374"/>
        <c:crossesAt val="0"/>
        <c:auto val="1"/>
        <c:lblAlgn val="ctr"/>
        <c:lblOffset val="100"/>
        <c:noMultiLvlLbl val="0"/>
      </c:catAx>
      <c:valAx>
        <c:axId val="2862637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821196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ollect Latenc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X$2:$AB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OLLECT LAT'!$C$34:$G$34</c:f>
              <c:numCache>
                <c:formatCode>General</c:formatCode>
                <c:ptCount val="5"/>
                <c:pt idx="0">
                  <c:v>1.29580681184559</c:v>
                </c:pt>
                <c:pt idx="1">
                  <c:v>1.43777405432197</c:v>
                </c:pt>
                <c:pt idx="2">
                  <c:v>1.51258150626837</c:v>
                </c:pt>
                <c:pt idx="3">
                  <c:v>1.43234326420238</c:v>
                </c:pt>
                <c:pt idx="4">
                  <c:v>1.41200952253778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X$2:$AB$2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OLLECT LAT'!$C$48:$G$48</c:f>
              <c:numCache>
                <c:formatCode>General</c:formatCode>
                <c:ptCount val="5"/>
                <c:pt idx="0">
                  <c:v>1.24483753830081</c:v>
                </c:pt>
                <c:pt idx="1">
                  <c:v>1.24237469480426</c:v>
                </c:pt>
                <c:pt idx="2">
                  <c:v>2.82149124889447</c:v>
                </c:pt>
                <c:pt idx="3">
                  <c:v>1.51793146605426</c:v>
                </c:pt>
                <c:pt idx="4">
                  <c:v>1.65532880933775</c:v>
                </c:pt>
              </c:numCache>
            </c:numRef>
          </c:val>
        </c:ser>
        <c:gapWidth val="150"/>
        <c:overlap val="0"/>
        <c:axId val="26100277"/>
        <c:axId val="99698483"/>
      </c:barChart>
      <c:catAx>
        <c:axId val="261002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698483"/>
        <c:crossesAt val="0"/>
        <c:auto val="1"/>
        <c:lblAlgn val="ctr"/>
        <c:lblOffset val="100"/>
        <c:noMultiLvlLbl val="0"/>
      </c:catAx>
      <c:valAx>
        <c:axId val="9969848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10027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4</xdr:col>
      <xdr:colOff>588240</xdr:colOff>
      <xdr:row>20</xdr:row>
      <xdr:rowOff>66600</xdr:rowOff>
    </xdr:from>
    <xdr:to>
      <xdr:col>34</xdr:col>
      <xdr:colOff>379440</xdr:colOff>
      <xdr:row>44</xdr:row>
      <xdr:rowOff>85680</xdr:rowOff>
    </xdr:to>
    <xdr:graphicFrame>
      <xdr:nvGraphicFramePr>
        <xdr:cNvPr id="0" name="Chart 27"/>
        <xdr:cNvGraphicFramePr/>
      </xdr:nvGraphicFramePr>
      <xdr:xfrm>
        <a:off x="15915960" y="3371760"/>
        <a:ext cx="6172920" cy="396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80640</xdr:colOff>
      <xdr:row>8</xdr:row>
      <xdr:rowOff>47520</xdr:rowOff>
    </xdr:from>
    <xdr:to>
      <xdr:col>28</xdr:col>
      <xdr:colOff>289800</xdr:colOff>
      <xdr:row>25</xdr:row>
      <xdr:rowOff>19080</xdr:rowOff>
    </xdr:to>
    <xdr:graphicFrame>
      <xdr:nvGraphicFramePr>
        <xdr:cNvPr id="1" name="Chart 29"/>
        <xdr:cNvGraphicFramePr/>
      </xdr:nvGraphicFramePr>
      <xdr:xfrm>
        <a:off x="12849840" y="1361880"/>
        <a:ext cx="5320440" cy="279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299160</xdr:colOff>
      <xdr:row>14</xdr:row>
      <xdr:rowOff>37800</xdr:rowOff>
    </xdr:from>
    <xdr:to>
      <xdr:col>23</xdr:col>
      <xdr:colOff>110520</xdr:colOff>
      <xdr:row>38</xdr:row>
      <xdr:rowOff>114480</xdr:rowOff>
    </xdr:to>
    <xdr:graphicFrame>
      <xdr:nvGraphicFramePr>
        <xdr:cNvPr id="2" name="Chart 12"/>
        <xdr:cNvGraphicFramePr/>
      </xdr:nvGraphicFramePr>
      <xdr:xfrm>
        <a:off x="8595360" y="2323800"/>
        <a:ext cx="6193080" cy="3981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59760</xdr:colOff>
      <xdr:row>7</xdr:row>
      <xdr:rowOff>9360</xdr:rowOff>
    </xdr:from>
    <xdr:to>
      <xdr:col>17</xdr:col>
      <xdr:colOff>499320</xdr:colOff>
      <xdr:row>31</xdr:row>
      <xdr:rowOff>66600</xdr:rowOff>
    </xdr:to>
    <xdr:graphicFrame>
      <xdr:nvGraphicFramePr>
        <xdr:cNvPr id="3" name="Chart 13"/>
        <xdr:cNvGraphicFramePr/>
      </xdr:nvGraphicFramePr>
      <xdr:xfrm>
        <a:off x="5165280" y="1152360"/>
        <a:ext cx="6183000" cy="397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11</xdr:row>
      <xdr:rowOff>0</xdr:rowOff>
    </xdr:from>
    <xdr:to>
      <xdr:col>18</xdr:col>
      <xdr:colOff>439200</xdr:colOff>
      <xdr:row>35</xdr:row>
      <xdr:rowOff>47520</xdr:rowOff>
    </xdr:to>
    <xdr:graphicFrame>
      <xdr:nvGraphicFramePr>
        <xdr:cNvPr id="4" name="Chart 20"/>
        <xdr:cNvGraphicFramePr/>
      </xdr:nvGraphicFramePr>
      <xdr:xfrm>
        <a:off x="5743440" y="1790640"/>
        <a:ext cx="6183000" cy="397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19</xdr:row>
      <xdr:rowOff>0</xdr:rowOff>
    </xdr:from>
    <xdr:to>
      <xdr:col>18</xdr:col>
      <xdr:colOff>449280</xdr:colOff>
      <xdr:row>43</xdr:row>
      <xdr:rowOff>75960</xdr:rowOff>
    </xdr:to>
    <xdr:graphicFrame>
      <xdr:nvGraphicFramePr>
        <xdr:cNvPr id="5" name="Chart 19"/>
        <xdr:cNvGraphicFramePr/>
      </xdr:nvGraphicFramePr>
      <xdr:xfrm>
        <a:off x="6626160" y="3095640"/>
        <a:ext cx="6193080" cy="398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9800</xdr:colOff>
      <xdr:row>19</xdr:row>
      <xdr:rowOff>28440</xdr:rowOff>
    </xdr:from>
    <xdr:to>
      <xdr:col>17</xdr:col>
      <xdr:colOff>479160</xdr:colOff>
      <xdr:row>43</xdr:row>
      <xdr:rowOff>114480</xdr:rowOff>
    </xdr:to>
    <xdr:graphicFrame>
      <xdr:nvGraphicFramePr>
        <xdr:cNvPr id="6" name="Chart 16"/>
        <xdr:cNvGraphicFramePr/>
      </xdr:nvGraphicFramePr>
      <xdr:xfrm>
        <a:off x="5716440" y="3124080"/>
        <a:ext cx="6202800" cy="399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219600</xdr:colOff>
      <xdr:row>0</xdr:row>
      <xdr:rowOff>0</xdr:rowOff>
    </xdr:from>
    <xdr:to>
      <xdr:col>14</xdr:col>
      <xdr:colOff>70560</xdr:colOff>
      <xdr:row>19</xdr:row>
      <xdr:rowOff>95400</xdr:rowOff>
    </xdr:to>
    <xdr:graphicFrame>
      <xdr:nvGraphicFramePr>
        <xdr:cNvPr id="7" name="Chart 17"/>
        <xdr:cNvGraphicFramePr/>
      </xdr:nvGraphicFramePr>
      <xdr:xfrm>
        <a:off x="5277960" y="0"/>
        <a:ext cx="4318200" cy="3191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18760</xdr:colOff>
      <xdr:row>25</xdr:row>
      <xdr:rowOff>28440</xdr:rowOff>
    </xdr:from>
    <xdr:to>
      <xdr:col>18</xdr:col>
      <xdr:colOff>339840</xdr:colOff>
      <xdr:row>49</xdr:row>
      <xdr:rowOff>123840</xdr:rowOff>
    </xdr:to>
    <xdr:graphicFrame>
      <xdr:nvGraphicFramePr>
        <xdr:cNvPr id="8" name="Chart 13"/>
        <xdr:cNvGraphicFramePr/>
      </xdr:nvGraphicFramePr>
      <xdr:xfrm>
        <a:off x="6361920" y="4105080"/>
        <a:ext cx="6202800" cy="399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69000</xdr:colOff>
      <xdr:row>24</xdr:row>
      <xdr:rowOff>28440</xdr:rowOff>
    </xdr:from>
    <xdr:to>
      <xdr:col>18</xdr:col>
      <xdr:colOff>190080</xdr:colOff>
      <xdr:row>48</xdr:row>
      <xdr:rowOff>123840</xdr:rowOff>
    </xdr:to>
    <xdr:graphicFrame>
      <xdr:nvGraphicFramePr>
        <xdr:cNvPr id="9" name="Chart 16"/>
        <xdr:cNvGraphicFramePr/>
      </xdr:nvGraphicFramePr>
      <xdr:xfrm>
        <a:off x="6356880" y="3943080"/>
        <a:ext cx="6203160" cy="399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588240</xdr:colOff>
      <xdr:row>2</xdr:row>
      <xdr:rowOff>123840</xdr:rowOff>
    </xdr:from>
    <xdr:to>
      <xdr:col>14</xdr:col>
      <xdr:colOff>439200</xdr:colOff>
      <xdr:row>22</xdr:row>
      <xdr:rowOff>66960</xdr:rowOff>
    </xdr:to>
    <xdr:graphicFrame>
      <xdr:nvGraphicFramePr>
        <xdr:cNvPr id="10" name="Chart 17"/>
        <xdr:cNvGraphicFramePr/>
      </xdr:nvGraphicFramePr>
      <xdr:xfrm>
        <a:off x="5938200" y="457200"/>
        <a:ext cx="4318200" cy="3191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39400</xdr:colOff>
      <xdr:row>25</xdr:row>
      <xdr:rowOff>28440</xdr:rowOff>
    </xdr:from>
    <xdr:to>
      <xdr:col>18</xdr:col>
      <xdr:colOff>60480</xdr:colOff>
      <xdr:row>49</xdr:row>
      <xdr:rowOff>123840</xdr:rowOff>
    </xdr:to>
    <xdr:graphicFrame>
      <xdr:nvGraphicFramePr>
        <xdr:cNvPr id="11" name="Chart 19"/>
        <xdr:cNvGraphicFramePr/>
      </xdr:nvGraphicFramePr>
      <xdr:xfrm>
        <a:off x="5697720" y="4105080"/>
        <a:ext cx="6202800" cy="399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drawing" Target="../drawings/drawing3.xml"/><Relationship Id="rId3" Type="http://schemas.openxmlformats.org/officeDocument/2006/relationships/vmlDrawing" Target="../drawings/vmlDrawing3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drawing" Target="../drawings/drawing4.xml"/><Relationship Id="rId3" Type="http://schemas.openxmlformats.org/officeDocument/2006/relationships/vmlDrawing" Target="../drawings/vmlDrawing4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drawing" Target="../drawings/drawing5.xml"/><Relationship Id="rId3" Type="http://schemas.openxmlformats.org/officeDocument/2006/relationships/vmlDrawing" Target="../drawings/vmlDrawing5.v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drawing" Target="../drawings/drawing6.xml"/><Relationship Id="rId3" Type="http://schemas.openxmlformats.org/officeDocument/2006/relationships/vmlDrawing" Target="../drawings/vmlDrawing6.v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comments" Target="../comments7.xml"/><Relationship Id="rId2" Type="http://schemas.openxmlformats.org/officeDocument/2006/relationships/drawing" Target="../drawings/drawing7.xml"/><Relationship Id="rId3" Type="http://schemas.openxmlformats.org/officeDocument/2006/relationships/vmlDrawing" Target="../drawings/vmlDrawing7.v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comments" Target="../comments8.xml"/><Relationship Id="rId2" Type="http://schemas.openxmlformats.org/officeDocument/2006/relationships/drawing" Target="../drawings/drawing8.xml"/><Relationship Id="rId3" Type="http://schemas.openxmlformats.org/officeDocument/2006/relationships/vmlDrawing" Target="../drawings/vmlDrawing8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87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0" workbookViewId="0">
      <selection pane="topLeft" activeCell="V36" activeCellId="0" sqref="V36"/>
    </sheetView>
  </sheetViews>
  <sheetFormatPr defaultColWidth="9.0546875" defaultRowHeight="12.75" zeroHeight="false" outlineLevelRow="0" outlineLevelCol="0"/>
  <cols>
    <col collapsed="false" customWidth="true" hidden="false" outlineLevel="0" max="14" min="14" style="1" width="9.14"/>
    <col collapsed="false" customWidth="true" hidden="false" outlineLevel="0" max="21" min="21" style="1" width="9.14"/>
  </cols>
  <sheetData>
    <row r="1" customFormat="false" ht="13.5" hidden="false" customHeight="false" outlineLevel="0" collapsed="false">
      <c r="A1" s="2" t="s">
        <v>0</v>
      </c>
      <c r="B1" s="3" t="s">
        <v>1</v>
      </c>
      <c r="C1" s="4" t="n">
        <v>0.5</v>
      </c>
      <c r="D1" s="4" t="n">
        <v>1</v>
      </c>
      <c r="E1" s="4" t="n">
        <v>5</v>
      </c>
      <c r="F1" s="4" t="n">
        <v>10</v>
      </c>
      <c r="H1" s="5" t="s">
        <v>2</v>
      </c>
      <c r="O1" s="5" t="s">
        <v>2</v>
      </c>
      <c r="W1" s="5" t="s">
        <v>3</v>
      </c>
      <c r="X1" s="5" t="s">
        <v>4</v>
      </c>
      <c r="AD1" s="5" t="s">
        <v>5</v>
      </c>
      <c r="AE1" s="5" t="s">
        <v>6</v>
      </c>
      <c r="AK1" s="5" t="s">
        <v>3</v>
      </c>
      <c r="AL1" s="5" t="s">
        <v>4</v>
      </c>
      <c r="AR1" s="5" t="s">
        <v>5</v>
      </c>
      <c r="AS1" s="5" t="s">
        <v>6</v>
      </c>
    </row>
    <row r="2" customFormat="false" ht="12.75" hidden="false" customHeight="false" outlineLevel="0" collapsed="false">
      <c r="A2" s="6" t="n">
        <v>1</v>
      </c>
      <c r="B2" s="7" t="n">
        <v>0.175572519083969</v>
      </c>
      <c r="C2" s="7" t="n">
        <v>0.128712871287129</v>
      </c>
      <c r="D2" s="8" t="n">
        <v>0.198412698412698</v>
      </c>
      <c r="E2" s="9" t="n">
        <v>0.0846153846153846</v>
      </c>
      <c r="F2" s="9" t="n">
        <v>0.0510204081632653</v>
      </c>
      <c r="H2" s="2" t="s">
        <v>0</v>
      </c>
      <c r="I2" s="3" t="s">
        <v>1</v>
      </c>
      <c r="J2" s="4" t="n">
        <v>0.5</v>
      </c>
      <c r="K2" s="4" t="n">
        <v>1</v>
      </c>
      <c r="L2" s="4" t="n">
        <v>5</v>
      </c>
      <c r="M2" s="4" t="n">
        <v>10</v>
      </c>
      <c r="N2" s="10"/>
      <c r="O2" s="2" t="s">
        <v>0</v>
      </c>
      <c r="P2" s="3" t="s">
        <v>1</v>
      </c>
      <c r="Q2" s="4" t="n">
        <v>0.5</v>
      </c>
      <c r="R2" s="4" t="n">
        <v>1</v>
      </c>
      <c r="S2" s="4" t="n">
        <v>5</v>
      </c>
      <c r="T2" s="4" t="n">
        <v>10</v>
      </c>
      <c r="U2" s="10"/>
      <c r="W2" s="2" t="s">
        <v>7</v>
      </c>
      <c r="X2" s="3" t="s">
        <v>1</v>
      </c>
      <c r="Y2" s="4" t="n">
        <v>0.5</v>
      </c>
      <c r="Z2" s="4" t="n">
        <v>1</v>
      </c>
      <c r="AA2" s="4" t="n">
        <v>5</v>
      </c>
      <c r="AB2" s="4" t="n">
        <v>10</v>
      </c>
      <c r="AD2" s="2" t="s">
        <v>7</v>
      </c>
      <c r="AE2" s="3" t="s">
        <v>1</v>
      </c>
      <c r="AF2" s="4" t="n">
        <v>0.5</v>
      </c>
      <c r="AG2" s="4" t="n">
        <v>1</v>
      </c>
      <c r="AH2" s="4" t="n">
        <v>5</v>
      </c>
      <c r="AI2" s="4" t="n">
        <v>10</v>
      </c>
      <c r="AK2" s="2" t="s">
        <v>7</v>
      </c>
      <c r="AL2" s="3" t="s">
        <v>1</v>
      </c>
      <c r="AM2" s="4" t="n">
        <v>0.5</v>
      </c>
      <c r="AN2" s="4" t="n">
        <v>1</v>
      </c>
      <c r="AO2" s="4" t="n">
        <v>5</v>
      </c>
      <c r="AP2" s="4" t="n">
        <v>10</v>
      </c>
      <c r="AR2" s="2" t="s">
        <v>7</v>
      </c>
      <c r="AS2" s="3" t="s">
        <v>1</v>
      </c>
      <c r="AT2" s="4" t="n">
        <v>0.5</v>
      </c>
      <c r="AU2" s="4" t="n">
        <v>1</v>
      </c>
      <c r="AV2" s="4" t="n">
        <v>5</v>
      </c>
      <c r="AW2" s="4" t="n">
        <v>10</v>
      </c>
    </row>
    <row r="3" customFormat="false" ht="12.75" hidden="false" customHeight="false" outlineLevel="0" collapsed="false">
      <c r="A3" s="11" t="n">
        <v>2</v>
      </c>
      <c r="B3" s="12" t="n">
        <v>0.104196966999952</v>
      </c>
      <c r="C3" s="12" t="n">
        <v>0.0571428571428571</v>
      </c>
      <c r="D3" s="12" t="n">
        <v>0.27710843373494</v>
      </c>
      <c r="E3" s="9" t="n">
        <v>0.126760563380282</v>
      </c>
      <c r="F3" s="13" t="n">
        <v>0.0714285714285714</v>
      </c>
      <c r="H3" s="6" t="n">
        <v>1</v>
      </c>
      <c r="I3" s="7" t="n">
        <f aca="false">SUM(B2,B25)</f>
        <v>0.900763358778626</v>
      </c>
      <c r="J3" s="7" t="n">
        <f aca="false">SUM(C2,C25)</f>
        <v>0.653465346534654</v>
      </c>
      <c r="K3" s="8" t="n">
        <f aca="false">SUM(D2,D25)</f>
        <v>0.746031746031746</v>
      </c>
      <c r="L3" s="9" t="n">
        <f aca="false">SUM(E2,E25)</f>
        <v>0.869230769230769</v>
      </c>
      <c r="M3" s="9" t="n">
        <f aca="false">SUM(F2,F25)</f>
        <v>0.73469387755102</v>
      </c>
      <c r="N3" s="14"/>
      <c r="O3" s="6" t="n">
        <v>1</v>
      </c>
      <c r="P3" s="7" t="n">
        <f aca="false">I3*100</f>
        <v>90.0763358778626</v>
      </c>
      <c r="Q3" s="7" t="n">
        <f aca="false">J3*100</f>
        <v>65.3465346534654</v>
      </c>
      <c r="R3" s="8" t="n">
        <f aca="false">K3*100</f>
        <v>74.6031746031746</v>
      </c>
      <c r="S3" s="9" t="n">
        <f aca="false">L3*100</f>
        <v>86.9230769230769</v>
      </c>
      <c r="T3" s="9" t="n">
        <f aca="false">M3*100</f>
        <v>73.469387755102</v>
      </c>
      <c r="U3" s="14"/>
      <c r="W3" s="5" t="n">
        <v>11</v>
      </c>
      <c r="X3" s="7" t="n">
        <v>90.0763358778626</v>
      </c>
      <c r="Y3" s="7" t="n">
        <v>65.3465346534654</v>
      </c>
      <c r="Z3" s="8" t="n">
        <v>74.6031746031746</v>
      </c>
      <c r="AA3" s="9" t="n">
        <v>86.9230769230769</v>
      </c>
      <c r="AB3" s="9" t="n">
        <v>73.469387755102</v>
      </c>
      <c r="AD3" s="5" t="n">
        <v>13</v>
      </c>
      <c r="AE3" s="15" t="n">
        <v>14.1552561643836</v>
      </c>
      <c r="AF3" s="15" t="n">
        <v>8.19672131147541</v>
      </c>
      <c r="AG3" s="15" t="n">
        <v>10.4477611940299</v>
      </c>
      <c r="AH3" s="14" t="n">
        <v>10.2564102564103</v>
      </c>
      <c r="AI3" s="16" t="n">
        <v>21.875</v>
      </c>
      <c r="AK3" s="5" t="n">
        <v>11</v>
      </c>
      <c r="AL3" s="7" t="n">
        <v>0.776520136878126</v>
      </c>
      <c r="AM3" s="7" t="n">
        <v>0.502665651180503</v>
      </c>
      <c r="AN3" s="8" t="n">
        <v>0.560926124835899</v>
      </c>
      <c r="AO3" s="9" t="n">
        <v>0.679086538461539</v>
      </c>
      <c r="AP3" s="9" t="n">
        <v>0.661886376172091</v>
      </c>
      <c r="AR3" s="5" t="n">
        <v>13</v>
      </c>
      <c r="AS3" s="15" t="n">
        <v>0.211272480065426</v>
      </c>
      <c r="AT3" s="15" t="n">
        <v>0.106450926123057</v>
      </c>
      <c r="AU3" s="15" t="n">
        <v>0.101434574699319</v>
      </c>
      <c r="AV3" s="14" t="n">
        <v>0.136752136752137</v>
      </c>
      <c r="AW3" s="16" t="n">
        <v>0.276898734177215</v>
      </c>
    </row>
    <row r="4" customFormat="false" ht="12.75" hidden="false" customHeight="false" outlineLevel="0" collapsed="false">
      <c r="A4" s="11" t="n">
        <v>3</v>
      </c>
      <c r="B4" s="15" t="n">
        <v>0.0639269452054795</v>
      </c>
      <c r="C4" s="15" t="n">
        <v>0.0491803278688525</v>
      </c>
      <c r="D4" s="15" t="n">
        <v>0.0746268656716418</v>
      </c>
      <c r="E4" s="14" t="n">
        <v>0.0512820512820513</v>
      </c>
      <c r="F4" s="16" t="n">
        <v>0.15625</v>
      </c>
      <c r="H4" s="11" t="n">
        <v>2</v>
      </c>
      <c r="I4" s="12" t="n">
        <f aca="false">SUM(B3,B26)</f>
        <v>0.53545518879188</v>
      </c>
      <c r="J4" s="12" t="n">
        <f aca="false">SUM(C3,C26)</f>
        <v>0.542857142857143</v>
      </c>
      <c r="K4" s="12" t="n">
        <f aca="false">SUM(D3,D26)</f>
        <v>0.734939759036145</v>
      </c>
      <c r="L4" s="9" t="n">
        <f aca="false">SUM(E3,E26)</f>
        <v>0.422535211267606</v>
      </c>
      <c r="M4" s="13" t="n">
        <f aca="false">SUM(F3,F26)</f>
        <v>0.5</v>
      </c>
      <c r="N4" s="14"/>
      <c r="O4" s="11" t="n">
        <v>2</v>
      </c>
      <c r="P4" s="12" t="n">
        <f aca="false">I4*100</f>
        <v>53.5455188791879</v>
      </c>
      <c r="Q4" s="12" t="n">
        <f aca="false">J4*100</f>
        <v>54.2857142857143</v>
      </c>
      <c r="R4" s="12" t="n">
        <f aca="false">K4*100</f>
        <v>73.4939759036145</v>
      </c>
      <c r="S4" s="9" t="n">
        <f aca="false">L4*100</f>
        <v>42.2535211267606</v>
      </c>
      <c r="T4" s="13" t="n">
        <f aca="false">M4*100</f>
        <v>50</v>
      </c>
      <c r="U4" s="14"/>
      <c r="W4" s="5" t="n">
        <v>12</v>
      </c>
      <c r="X4" s="12" t="n">
        <v>53.5455188791879</v>
      </c>
      <c r="Y4" s="12" t="n">
        <v>54.2857142857143</v>
      </c>
      <c r="Z4" s="12" t="n">
        <v>73.4939759036145</v>
      </c>
      <c r="AA4" s="9" t="n">
        <v>42.2535211267606</v>
      </c>
      <c r="AB4" s="13" t="n">
        <v>50</v>
      </c>
      <c r="AD4" s="5" t="n">
        <v>14</v>
      </c>
      <c r="AE4" s="15" t="n">
        <v>15.7894736842105</v>
      </c>
      <c r="AF4" s="14" t="n">
        <v>9.09090909090909</v>
      </c>
      <c r="AG4" s="15" t="n">
        <v>4.22535211267606</v>
      </c>
      <c r="AH4" s="14" t="n">
        <v>6.75675675675676</v>
      </c>
      <c r="AI4" s="15" t="n">
        <v>19.1780821917808</v>
      </c>
      <c r="AK4" s="5" t="n">
        <v>12</v>
      </c>
      <c r="AL4" s="12" t="n">
        <v>0.645126733484192</v>
      </c>
      <c r="AM4" s="12" t="n">
        <v>0.623973727422003</v>
      </c>
      <c r="AN4" s="12" t="n">
        <v>0.749938529628719</v>
      </c>
      <c r="AO4" s="9" t="n">
        <v>0.480153649167734</v>
      </c>
      <c r="AP4" s="13" t="n">
        <v>0.675675675675676</v>
      </c>
      <c r="AR4" s="5" t="n">
        <v>14</v>
      </c>
      <c r="AS4" s="15" t="n">
        <v>0.22238695329874</v>
      </c>
      <c r="AT4" s="14" t="n">
        <v>0.116550116550117</v>
      </c>
      <c r="AU4" s="15" t="n">
        <v>0.0418351694324362</v>
      </c>
      <c r="AV4" s="14" t="n">
        <v>0.081406707912732</v>
      </c>
      <c r="AW4" s="15" t="n">
        <v>0.213089802130898</v>
      </c>
    </row>
    <row r="5" customFormat="false" ht="12.75" hidden="false" customHeight="false" outlineLevel="0" collapsed="false">
      <c r="A5" s="11" t="n">
        <v>4</v>
      </c>
      <c r="B5" s="15" t="n">
        <v>0.0921052631578947</v>
      </c>
      <c r="C5" s="14" t="n">
        <v>0.038961038961039</v>
      </c>
      <c r="D5" s="15" t="n">
        <v>0.0422535211267606</v>
      </c>
      <c r="E5" s="14" t="n">
        <v>0.027027027027027</v>
      </c>
      <c r="F5" s="15" t="n">
        <v>0.136986301369863</v>
      </c>
      <c r="H5" s="11" t="n">
        <v>3</v>
      </c>
      <c r="I5" s="15" t="n">
        <f aca="false">SUM(B4,B27)</f>
        <v>0.141552561643836</v>
      </c>
      <c r="J5" s="15" t="n">
        <f aca="false">SUM(C4,C27)</f>
        <v>0.0819672131147541</v>
      </c>
      <c r="K5" s="15" t="n">
        <f aca="false">SUM(D4,D27)</f>
        <v>0.104477611940299</v>
      </c>
      <c r="L5" s="14" t="n">
        <f aca="false">SUM(E4,E27)</f>
        <v>0.102564102564103</v>
      </c>
      <c r="M5" s="16" t="n">
        <f aca="false">SUM(F4,F27)</f>
        <v>0.21875</v>
      </c>
      <c r="N5" s="14"/>
      <c r="O5" s="11" t="n">
        <v>3</v>
      </c>
      <c r="P5" s="15" t="n">
        <f aca="false">I5*100</f>
        <v>14.1552561643836</v>
      </c>
      <c r="Q5" s="15" t="n">
        <f aca="false">J5*100</f>
        <v>8.19672131147541</v>
      </c>
      <c r="R5" s="15" t="n">
        <f aca="false">K5*100</f>
        <v>10.4477611940299</v>
      </c>
      <c r="S5" s="14" t="n">
        <f aca="false">L5*100</f>
        <v>10.2564102564103</v>
      </c>
      <c r="T5" s="16" t="n">
        <f aca="false">M5*100</f>
        <v>21.875</v>
      </c>
      <c r="U5" s="14"/>
      <c r="W5" s="5" t="n">
        <v>17</v>
      </c>
      <c r="X5" s="12" t="n">
        <v>73.8095238095238</v>
      </c>
      <c r="Y5" s="12" t="n">
        <v>91.3461538461538</v>
      </c>
      <c r="Z5" s="12" t="n">
        <v>89.2857142857143</v>
      </c>
      <c r="AA5" s="13" t="n">
        <v>80.5555555555556</v>
      </c>
      <c r="AB5" s="13" t="n">
        <v>72.972972972973</v>
      </c>
      <c r="AD5" s="5" t="n">
        <v>15</v>
      </c>
      <c r="AE5" s="15" t="n">
        <v>42.3076923076923</v>
      </c>
      <c r="AF5" s="15" t="n">
        <v>54.320987654321</v>
      </c>
      <c r="AG5" s="15" t="n">
        <v>55.1020408163265</v>
      </c>
      <c r="AH5" s="14" t="n">
        <v>34.9397590361446</v>
      </c>
      <c r="AI5" s="15" t="n">
        <v>29.8507462686567</v>
      </c>
      <c r="AK5" s="5" t="n">
        <v>17</v>
      </c>
      <c r="AL5" s="12" t="n">
        <v>0.653181626632954</v>
      </c>
      <c r="AM5" s="12" t="n">
        <v>0.845797720797721</v>
      </c>
      <c r="AN5" s="12" t="n">
        <v>0.731850117096019</v>
      </c>
      <c r="AO5" s="13" t="n">
        <v>0.866188769414576</v>
      </c>
      <c r="AP5" s="13" t="n">
        <v>0.829238329238329</v>
      </c>
      <c r="AR5" s="5" t="n">
        <v>15</v>
      </c>
      <c r="AS5" s="15" t="n">
        <v>0.43171114599686</v>
      </c>
      <c r="AT5" s="15" t="n">
        <v>0.714749837556855</v>
      </c>
      <c r="AU5" s="15" t="n">
        <v>0.496414782129068</v>
      </c>
      <c r="AV5" s="14" t="n">
        <v>0.465863453815261</v>
      </c>
      <c r="AW5" s="15" t="n">
        <v>0.387672029463074</v>
      </c>
    </row>
    <row r="6" customFormat="false" ht="12.75" hidden="false" customHeight="false" outlineLevel="0" collapsed="false">
      <c r="A6" s="11" t="n">
        <v>5</v>
      </c>
      <c r="B6" s="15" t="n">
        <v>0</v>
      </c>
      <c r="C6" s="15" t="n">
        <v>0.0123456790123457</v>
      </c>
      <c r="D6" s="15" t="n">
        <v>0</v>
      </c>
      <c r="E6" s="14" t="n">
        <v>0</v>
      </c>
      <c r="F6" s="15" t="n">
        <v>0</v>
      </c>
      <c r="H6" s="11" t="n">
        <v>4</v>
      </c>
      <c r="I6" s="15" t="n">
        <f aca="false">SUM(B5,B28)</f>
        <v>0.157894736842105</v>
      </c>
      <c r="J6" s="14" t="n">
        <f aca="false">SUM(C5,C28)</f>
        <v>0.0909090909090909</v>
      </c>
      <c r="K6" s="15" t="n">
        <f aca="false">SUM(D5,D28)</f>
        <v>0.0422535211267606</v>
      </c>
      <c r="L6" s="14" t="n">
        <f aca="false">SUM(E5,E28)</f>
        <v>0.0675675675675676</v>
      </c>
      <c r="M6" s="15" t="n">
        <f aca="false">SUM(F5,F28)</f>
        <v>0.191780821917808</v>
      </c>
      <c r="N6" s="14"/>
      <c r="O6" s="11" t="n">
        <v>4</v>
      </c>
      <c r="P6" s="15" t="n">
        <f aca="false">I6*100</f>
        <v>15.7894736842105</v>
      </c>
      <c r="Q6" s="14" t="n">
        <f aca="false">J6*100</f>
        <v>9.09090909090909</v>
      </c>
      <c r="R6" s="15" t="n">
        <f aca="false">K6*100</f>
        <v>4.22535211267606</v>
      </c>
      <c r="S6" s="14" t="n">
        <f aca="false">L6*100</f>
        <v>6.75675675675676</v>
      </c>
      <c r="T6" s="15" t="n">
        <f aca="false">M6*100</f>
        <v>19.1780821917808</v>
      </c>
      <c r="U6" s="14"/>
      <c r="W6" s="5" t="n">
        <v>18</v>
      </c>
      <c r="X6" s="9" t="n">
        <v>96.9418963302752</v>
      </c>
      <c r="Y6" s="17" t="n">
        <v>94.7761194029851</v>
      </c>
      <c r="Z6" s="18" t="n">
        <v>96.2616822429907</v>
      </c>
      <c r="AA6" s="18" t="n">
        <v>91.7431192660551</v>
      </c>
      <c r="AB6" s="19" t="n">
        <v>94.1176470588235</v>
      </c>
      <c r="AD6" s="5" t="n">
        <v>19</v>
      </c>
      <c r="AE6" s="16" t="n">
        <v>50</v>
      </c>
      <c r="AF6" s="15" t="n">
        <v>51.4563106796117</v>
      </c>
      <c r="AG6" s="20" t="n">
        <v>61.7391304347826</v>
      </c>
      <c r="AH6" s="20" t="n">
        <v>44.7916666666667</v>
      </c>
      <c r="AI6" s="21" t="n">
        <v>55.045871559633</v>
      </c>
      <c r="AK6" s="5" t="n">
        <v>18</v>
      </c>
      <c r="AL6" s="9" t="n">
        <v>1.9388379266055</v>
      </c>
      <c r="AM6" s="17" t="n">
        <v>0.789800995024876</v>
      </c>
      <c r="AN6" s="18" t="n">
        <v>0.883134699476978</v>
      </c>
      <c r="AO6" s="18" t="n">
        <v>1.43348623853211</v>
      </c>
      <c r="AP6" s="19" t="n">
        <v>0.847906730259671</v>
      </c>
      <c r="AR6" s="5" t="n">
        <v>19</v>
      </c>
      <c r="AS6" s="16" t="n">
        <v>0.505050505050505</v>
      </c>
      <c r="AT6" s="15" t="n">
        <v>0.480900099809455</v>
      </c>
      <c r="AU6" s="20" t="n">
        <v>0.510240747394898</v>
      </c>
      <c r="AV6" s="20" t="n">
        <v>0.559895833333333</v>
      </c>
      <c r="AW6" s="21" t="n">
        <v>0.56748321195498</v>
      </c>
    </row>
    <row r="7" customFormat="false" ht="12.75" hidden="false" customHeight="false" outlineLevel="0" collapsed="false">
      <c r="A7" s="11" t="n">
        <v>7</v>
      </c>
      <c r="B7" s="12" t="n">
        <v>0.0238095238095238</v>
      </c>
      <c r="C7" s="12" t="n">
        <v>0.00961538461538462</v>
      </c>
      <c r="D7" s="12" t="n">
        <v>0</v>
      </c>
      <c r="E7" s="13" t="n">
        <v>0.0555555555555556</v>
      </c>
      <c r="F7" s="13" t="n">
        <v>0.0135135135135135</v>
      </c>
      <c r="H7" s="11" t="n">
        <v>5</v>
      </c>
      <c r="I7" s="15" t="n">
        <f aca="false">SUM(B6,B29)</f>
        <v>0.423076923076923</v>
      </c>
      <c r="J7" s="15" t="n">
        <f aca="false">SUM(C6,C29)</f>
        <v>0.54320987654321</v>
      </c>
      <c r="K7" s="15" t="n">
        <f aca="false">SUM(D6,D29)</f>
        <v>0.551020408163265</v>
      </c>
      <c r="L7" s="14" t="n">
        <f aca="false">SUM(E6,E29)</f>
        <v>0.349397590361446</v>
      </c>
      <c r="M7" s="15" t="n">
        <f aca="false">SUM(F6,F29)</f>
        <v>0.298507462686567</v>
      </c>
      <c r="N7" s="14"/>
      <c r="O7" s="11" t="n">
        <v>5</v>
      </c>
      <c r="P7" s="15" t="n">
        <f aca="false">I7*100</f>
        <v>42.3076923076923</v>
      </c>
      <c r="Q7" s="15" t="n">
        <f aca="false">J7*100</f>
        <v>54.320987654321</v>
      </c>
      <c r="R7" s="15" t="n">
        <f aca="false">K7*100</f>
        <v>55.1020408163265</v>
      </c>
      <c r="S7" s="14" t="n">
        <f aca="false">L7*100</f>
        <v>34.9397590361446</v>
      </c>
      <c r="T7" s="15" t="n">
        <f aca="false">M7*100</f>
        <v>29.8507462686567</v>
      </c>
      <c r="U7" s="14"/>
      <c r="W7" s="5" t="n">
        <v>111</v>
      </c>
      <c r="X7" s="7" t="n">
        <v>81.3888891666667</v>
      </c>
      <c r="Y7" s="7" t="n">
        <v>79.8245614035088</v>
      </c>
      <c r="Z7" s="13" t="n">
        <v>90.1639344262295</v>
      </c>
      <c r="AA7" s="7" t="n">
        <v>70.7547169811321</v>
      </c>
      <c r="AB7" s="7" t="n">
        <v>86.1538461538462</v>
      </c>
      <c r="AD7" s="5" t="n">
        <v>112</v>
      </c>
      <c r="AE7" s="16" t="n">
        <v>18.6046511627907</v>
      </c>
      <c r="AF7" s="15" t="n">
        <v>15</v>
      </c>
      <c r="AG7" s="15" t="n">
        <v>21.875</v>
      </c>
      <c r="AH7" s="15" t="n">
        <v>19.047619047619</v>
      </c>
      <c r="AI7" s="16" t="n">
        <v>7.14285714285714</v>
      </c>
      <c r="AK7" s="5" t="n">
        <v>111</v>
      </c>
      <c r="AL7" s="7" t="n">
        <v>0.707729471014493</v>
      </c>
      <c r="AM7" s="7" t="n">
        <v>1.2280701754386</v>
      </c>
      <c r="AN7" s="13" t="n">
        <v>0.764101139205335</v>
      </c>
      <c r="AO7" s="7" t="n">
        <v>0.81327260897853</v>
      </c>
      <c r="AP7" s="7" t="n">
        <v>0.749163879598662</v>
      </c>
      <c r="AR7" s="5" t="n">
        <v>112</v>
      </c>
      <c r="AS7" s="16" t="n">
        <v>0.232558139534884</v>
      </c>
      <c r="AT7" s="15" t="n">
        <v>0.267857142857143</v>
      </c>
      <c r="AU7" s="15" t="n">
        <v>0.212378640776699</v>
      </c>
      <c r="AV7" s="15" t="n">
        <v>0.235155790711346</v>
      </c>
      <c r="AW7" s="16" t="n">
        <v>0.0892857142857143</v>
      </c>
    </row>
    <row r="8" customFormat="false" ht="13.5" hidden="false" customHeight="false" outlineLevel="0" collapsed="false">
      <c r="A8" s="11" t="n">
        <v>8</v>
      </c>
      <c r="B8" s="9" t="n">
        <v>0.00611621100917431</v>
      </c>
      <c r="C8" s="17" t="n">
        <v>0</v>
      </c>
      <c r="D8" s="18" t="n">
        <v>0.00934579439252336</v>
      </c>
      <c r="E8" s="18" t="n">
        <v>0</v>
      </c>
      <c r="F8" s="19" t="n">
        <v>0.0147058823529412</v>
      </c>
      <c r="H8" s="11" t="n">
        <v>7</v>
      </c>
      <c r="I8" s="12" t="n">
        <f aca="false">SUM(B7,B30)</f>
        <v>0.738095238095238</v>
      </c>
      <c r="J8" s="12" t="n">
        <f aca="false">SUM(C7,C30)</f>
        <v>0.913461538461538</v>
      </c>
      <c r="K8" s="12" t="n">
        <f aca="false">SUM(D7,D30)</f>
        <v>0.892857142857143</v>
      </c>
      <c r="L8" s="13" t="n">
        <f aca="false">SUM(E7,E30)</f>
        <v>0.805555555555556</v>
      </c>
      <c r="M8" s="13" t="n">
        <f aca="false">SUM(F7,F30)</f>
        <v>0.72972972972973</v>
      </c>
      <c r="N8" s="14"/>
      <c r="O8" s="11" t="n">
        <v>7</v>
      </c>
      <c r="P8" s="12" t="n">
        <f aca="false">I8*100</f>
        <v>73.8095238095238</v>
      </c>
      <c r="Q8" s="12" t="n">
        <f aca="false">J8*100</f>
        <v>91.3461538461538</v>
      </c>
      <c r="R8" s="12" t="n">
        <f aca="false">K8*100</f>
        <v>89.2857142857143</v>
      </c>
      <c r="S8" s="13" t="n">
        <f aca="false">L8*100</f>
        <v>80.5555555555556</v>
      </c>
      <c r="T8" s="13" t="n">
        <f aca="false">M8*100</f>
        <v>72.972972972973</v>
      </c>
      <c r="U8" s="14"/>
      <c r="W8" s="5" t="n">
        <v>21</v>
      </c>
      <c r="X8" s="12" t="n">
        <v>99.1453205128205</v>
      </c>
      <c r="Y8" s="12" t="n">
        <v>99.4219653179191</v>
      </c>
      <c r="Z8" s="12" t="n">
        <v>99.4318181818182</v>
      </c>
      <c r="AA8" s="12" t="n">
        <v>99.3421052631579</v>
      </c>
      <c r="AB8" s="12" t="n">
        <v>99.4082840236686</v>
      </c>
      <c r="AD8" s="5" t="n">
        <v>23</v>
      </c>
      <c r="AE8" s="21" t="n">
        <v>19.1780821917808</v>
      </c>
      <c r="AF8" s="22" t="n">
        <v>18.1818181818182</v>
      </c>
      <c r="AG8" s="22" t="n">
        <v>14.1025641025641</v>
      </c>
      <c r="AH8" s="22" t="n">
        <v>21.5189873417722</v>
      </c>
      <c r="AI8" s="21" t="n">
        <v>16.25</v>
      </c>
      <c r="AK8" s="5" t="n">
        <v>21</v>
      </c>
      <c r="AL8" s="12" t="n">
        <v>0.854701038903625</v>
      </c>
      <c r="AM8" s="12" t="n">
        <v>0.588295652768752</v>
      </c>
      <c r="AN8" s="12" t="n">
        <v>0.857170846394984</v>
      </c>
      <c r="AO8" s="12" t="n">
        <v>0.719870327993898</v>
      </c>
      <c r="AP8" s="12" t="n">
        <v>0.856967965721281</v>
      </c>
      <c r="AR8" s="5" t="n">
        <v>23</v>
      </c>
      <c r="AS8" s="21" t="n">
        <v>0.252343186733958</v>
      </c>
      <c r="AT8" s="22" t="n">
        <v>0.227272727272727</v>
      </c>
      <c r="AU8" s="22" t="n">
        <v>0.13560157790927</v>
      </c>
      <c r="AV8" s="22" t="n">
        <v>0.294780648517427</v>
      </c>
      <c r="AW8" s="21" t="n">
        <v>0.213815789473684</v>
      </c>
    </row>
    <row r="9" customFormat="false" ht="12.75" hidden="false" customHeight="false" outlineLevel="0" collapsed="false">
      <c r="A9" s="11" t="n">
        <v>9</v>
      </c>
      <c r="B9" s="16" t="n">
        <v>0.02</v>
      </c>
      <c r="C9" s="15" t="n">
        <v>0.00970873786407767</v>
      </c>
      <c r="D9" s="20" t="n">
        <v>0.00869565217391304</v>
      </c>
      <c r="E9" s="20" t="n">
        <v>0.0208333333333333</v>
      </c>
      <c r="F9" s="21" t="n">
        <v>0.00917431192660551</v>
      </c>
      <c r="H9" s="11" t="n">
        <v>8</v>
      </c>
      <c r="I9" s="9" t="n">
        <f aca="false">SUM(B8,B31)</f>
        <v>0.969418963302752</v>
      </c>
      <c r="J9" s="17" t="n">
        <f aca="false">SUM(C8,C31)</f>
        <v>0.947761194029851</v>
      </c>
      <c r="K9" s="18" t="n">
        <f aca="false">SUM(D8,D31)</f>
        <v>0.962616822429907</v>
      </c>
      <c r="L9" s="18" t="n">
        <f aca="false">SUM(E8,E31)</f>
        <v>0.917431192660551</v>
      </c>
      <c r="M9" s="19" t="n">
        <f aca="false">SUM(F8,F31)</f>
        <v>0.941176470588235</v>
      </c>
      <c r="N9" s="14"/>
      <c r="O9" s="11" t="n">
        <v>8</v>
      </c>
      <c r="P9" s="9" t="n">
        <f aca="false">I9*100</f>
        <v>96.9418963302752</v>
      </c>
      <c r="Q9" s="17" t="n">
        <f aca="false">J9*100</f>
        <v>94.7761194029851</v>
      </c>
      <c r="R9" s="18" t="n">
        <f aca="false">K9*100</f>
        <v>96.2616822429907</v>
      </c>
      <c r="S9" s="18" t="n">
        <f aca="false">L9*100</f>
        <v>91.7431192660551</v>
      </c>
      <c r="T9" s="19" t="n">
        <f aca="false">M9*100</f>
        <v>94.1176470588235</v>
      </c>
      <c r="U9" s="14"/>
      <c r="W9" s="5" t="n">
        <v>22</v>
      </c>
      <c r="X9" s="12" t="n">
        <v>60.8024657407407</v>
      </c>
      <c r="Y9" s="12" t="n">
        <v>64.2201834862385</v>
      </c>
      <c r="Z9" s="13" t="n">
        <v>83.7037037037037</v>
      </c>
      <c r="AA9" s="12" t="n">
        <v>71.7948717948718</v>
      </c>
      <c r="AB9" s="12" t="n">
        <v>93.7106918238994</v>
      </c>
      <c r="AD9" s="5" t="n">
        <v>24</v>
      </c>
      <c r="AE9" s="23" t="n">
        <v>43.7810940298508</v>
      </c>
      <c r="AF9" s="23" t="n">
        <v>22.2222222222222</v>
      </c>
      <c r="AG9" s="23" t="n">
        <v>52.7272727272727</v>
      </c>
      <c r="AH9" s="16" t="n">
        <v>34.6938775510204</v>
      </c>
      <c r="AI9" s="23" t="n">
        <v>41.1764705882353</v>
      </c>
      <c r="AK9" s="5" t="n">
        <v>22</v>
      </c>
      <c r="AL9" s="12" t="n">
        <v>0.402665336031396</v>
      </c>
      <c r="AM9" s="12" t="n">
        <v>0.403900525070683</v>
      </c>
      <c r="AN9" s="13" t="n">
        <v>0.643874643874644</v>
      </c>
      <c r="AO9" s="12" t="n">
        <v>0.548052456449403</v>
      </c>
      <c r="AP9" s="12" t="n">
        <v>0.620600608105294</v>
      </c>
      <c r="AR9" s="5" t="n">
        <v>24</v>
      </c>
      <c r="AS9" s="23" t="n">
        <v>0.810761000552792</v>
      </c>
      <c r="AT9" s="23" t="n">
        <v>0.435729847494553</v>
      </c>
      <c r="AU9" s="23" t="n">
        <v>0.69377990430622</v>
      </c>
      <c r="AV9" s="16" t="n">
        <v>0.619533527696793</v>
      </c>
      <c r="AW9" s="23" t="n">
        <v>0.762527233115468</v>
      </c>
    </row>
    <row r="10" customFormat="false" ht="12.75" hidden="false" customHeight="false" outlineLevel="0" collapsed="false">
      <c r="A10" s="11" t="n">
        <v>10</v>
      </c>
      <c r="H10" s="11" t="n">
        <v>9</v>
      </c>
      <c r="I10" s="16" t="n">
        <f aca="false">SUM(B9,B32)</f>
        <v>0.5</v>
      </c>
      <c r="J10" s="15" t="n">
        <f aca="false">SUM(C9,C32)</f>
        <v>0.514563106796117</v>
      </c>
      <c r="K10" s="20" t="n">
        <f aca="false">SUM(D9,D32)</f>
        <v>0.617391304347826</v>
      </c>
      <c r="L10" s="20" t="n">
        <f aca="false">SUM(E9,E32)</f>
        <v>0.447916666666667</v>
      </c>
      <c r="M10" s="21" t="n">
        <f aca="false">SUM(F9,F32)</f>
        <v>0.55045871559633</v>
      </c>
      <c r="N10" s="14"/>
      <c r="O10" s="11" t="n">
        <v>9</v>
      </c>
      <c r="P10" s="16" t="n">
        <f aca="false">I10*100</f>
        <v>50</v>
      </c>
      <c r="Q10" s="15" t="n">
        <f aca="false">J10*100</f>
        <v>51.4563106796117</v>
      </c>
      <c r="R10" s="20" t="n">
        <f aca="false">K10*100</f>
        <v>61.7391304347826</v>
      </c>
      <c r="S10" s="20" t="n">
        <f aca="false">L10*100</f>
        <v>44.7916666666667</v>
      </c>
      <c r="T10" s="21" t="n">
        <f aca="false">M10*100</f>
        <v>55.045871559633</v>
      </c>
      <c r="U10" s="14"/>
      <c r="W10" s="5" t="n">
        <v>25</v>
      </c>
      <c r="X10" s="7" t="n">
        <v>98.3568309859155</v>
      </c>
      <c r="Y10" s="7" t="n">
        <v>64.1304347826087</v>
      </c>
      <c r="Z10" s="7" t="n">
        <v>63.0952380952381</v>
      </c>
      <c r="AA10" s="12" t="n">
        <v>98.7341772151899</v>
      </c>
      <c r="AB10" s="7" t="n">
        <v>89.5348837209302</v>
      </c>
      <c r="AD10" s="5" t="s">
        <v>8</v>
      </c>
      <c r="AE10" s="5" t="n">
        <f aca="false">AVERAGE(AE3:AE8)</f>
        <v>26.6725259184763</v>
      </c>
      <c r="AF10" s="5" t="n">
        <f aca="false">AVERAGE(AF3:AF8)</f>
        <v>26.0411244863559</v>
      </c>
      <c r="AG10" s="5" t="n">
        <f aca="false">AVERAGE(AG3:AG8)</f>
        <v>27.9153081100632</v>
      </c>
      <c r="AH10" s="5" t="n">
        <f aca="false">AVERAGE(AH3:AH8)</f>
        <v>22.8851998508949</v>
      </c>
      <c r="AI10" s="5" t="n">
        <f aca="false">AVERAGE(AI3:AI8)</f>
        <v>24.8904261938213</v>
      </c>
      <c r="AK10" s="5" t="n">
        <v>25</v>
      </c>
      <c r="AL10" s="7" t="n">
        <v>0.739525045006883</v>
      </c>
      <c r="AM10" s="7" t="n">
        <v>0.745702730030334</v>
      </c>
      <c r="AN10" s="7" t="n">
        <v>0.404456654456654</v>
      </c>
      <c r="AO10" s="12" t="n">
        <v>0.731364275668073</v>
      </c>
      <c r="AP10" s="7" t="n">
        <v>0.673194614443085</v>
      </c>
      <c r="AR10" s="5" t="s">
        <v>8</v>
      </c>
      <c r="AS10" s="5" t="n">
        <f aca="false">AVERAGE(AS3:AS8)</f>
        <v>0.309220401780062</v>
      </c>
      <c r="AT10" s="5" t="n">
        <f aca="false">AVERAGE(AT3:AT8)</f>
        <v>0.318963475028226</v>
      </c>
      <c r="AU10" s="5" t="n">
        <f aca="false">AVERAGE(AU3:AU8)</f>
        <v>0.249650915390282</v>
      </c>
      <c r="AV10" s="5" t="n">
        <f aca="false">AVERAGE(AV3:AV8)</f>
        <v>0.295642428507039</v>
      </c>
      <c r="AW10" s="5" t="n">
        <f aca="false">AVERAGE(AW3:AW8)</f>
        <v>0.291374213580928</v>
      </c>
    </row>
    <row r="11" customFormat="false" ht="12.75" hidden="false" customHeight="false" outlineLevel="0" collapsed="false">
      <c r="A11" s="11" t="n">
        <v>11</v>
      </c>
      <c r="B11" s="7" t="n">
        <v>0.00555555833333333</v>
      </c>
      <c r="C11" s="7" t="n">
        <v>0</v>
      </c>
      <c r="D11" s="13" t="n">
        <v>0</v>
      </c>
      <c r="E11" s="7" t="n">
        <v>0</v>
      </c>
      <c r="F11" s="7" t="n">
        <v>0</v>
      </c>
      <c r="H11" s="11" t="n">
        <v>10</v>
      </c>
      <c r="I11" s="5" t="n">
        <f aca="false">SUM(B10,B33)</f>
        <v>0</v>
      </c>
      <c r="J11" s="5" t="n">
        <f aca="false">SUM(C10,C33)</f>
        <v>0</v>
      </c>
      <c r="K11" s="5" t="n">
        <f aca="false">SUM(D10,D33)</f>
        <v>0</v>
      </c>
      <c r="L11" s="5" t="n">
        <f aca="false">SUM(E10,E33)</f>
        <v>0</v>
      </c>
      <c r="M11" s="5" t="n">
        <f aca="false">SUM(F10,F33)</f>
        <v>0</v>
      </c>
      <c r="O11" s="11" t="n">
        <v>10</v>
      </c>
      <c r="W11" s="5" t="n">
        <v>26</v>
      </c>
      <c r="X11" s="24" t="n">
        <v>57.0621525423729</v>
      </c>
      <c r="Y11" s="24" t="n">
        <v>98.2608695652174</v>
      </c>
      <c r="Z11" s="24" t="n">
        <v>61.6279069767442</v>
      </c>
      <c r="AA11" s="24" t="n">
        <v>99.2</v>
      </c>
      <c r="AB11" s="24" t="n">
        <v>53.4883720930233</v>
      </c>
      <c r="AD11" s="5" t="s">
        <v>9</v>
      </c>
      <c r="AE11" s="5" t="n">
        <f aca="false">STDEV(AE3:AE8)/SQRT(COUNT(AE3:AE8))</f>
        <v>6.28492809006634</v>
      </c>
      <c r="AF11" s="5" t="n">
        <f aca="false">STDEV(AF3:AF8)/SQRT(COUNT(AF3:AF8))</f>
        <v>8.631512038587</v>
      </c>
      <c r="AG11" s="5" t="n">
        <f aca="false">STDEV(AG3:AG8)/SQRT(COUNT(AG3:AG8))</f>
        <v>9.96121783284078</v>
      </c>
      <c r="AH11" s="5" t="n">
        <f aca="false">STDEV(AH3:AH8)/SQRT(COUNT(AH3:AH8))</f>
        <v>5.94814327278008</v>
      </c>
      <c r="AI11" s="5" t="n">
        <f aca="false">STDEV(AI3:AI8)/SQRT(COUNT(AI3:AI8))</f>
        <v>6.74614087611803</v>
      </c>
      <c r="AK11" s="5" t="n">
        <v>26</v>
      </c>
      <c r="AL11" s="24" t="n">
        <v>0.679311339790154</v>
      </c>
      <c r="AM11" s="24" t="n">
        <v>1.14256825075834</v>
      </c>
      <c r="AN11" s="24" t="n">
        <v>0.669868554095046</v>
      </c>
      <c r="AO11" s="24" t="n">
        <v>1.14022988505747</v>
      </c>
      <c r="AP11" s="24" t="n">
        <v>0.636766334440753</v>
      </c>
      <c r="AR11" s="5" t="s">
        <v>9</v>
      </c>
      <c r="AS11" s="5" t="n">
        <f aca="false">STDEV(AS3:AS8)/SQRT(COUNT(AS3:AS8))</f>
        <v>0.051510314485878</v>
      </c>
      <c r="AT11" s="5" t="n">
        <f aca="false">STDEV(AT3:AT8)/SQRT(COUNT(AT3:AT8))</f>
        <v>0.0966129937350877</v>
      </c>
      <c r="AU11" s="5" t="n">
        <f aca="false">STDEV(AU3:AU8)/SQRT(COUNT(AU3:AU8))</f>
        <v>0.0833369482327886</v>
      </c>
      <c r="AV11" s="5" t="n">
        <f aca="false">STDEV(AV3:AV8)/SQRT(COUNT(AV3:AV8))</f>
        <v>0.0760717871987527</v>
      </c>
      <c r="AW11" s="5" t="n">
        <f aca="false">STDEV(AW3:AW8)/SQRT(COUNT(AW3:AW8))</f>
        <v>0.0679957125129297</v>
      </c>
    </row>
    <row r="12" customFormat="false" ht="13.5" hidden="false" customHeight="false" outlineLevel="0" collapsed="false">
      <c r="A12" s="25" t="n">
        <v>12</v>
      </c>
      <c r="B12" s="16" t="n">
        <v>0.116279069767442</v>
      </c>
      <c r="C12" s="15" t="n">
        <v>0</v>
      </c>
      <c r="D12" s="15" t="n">
        <v>0</v>
      </c>
      <c r="E12" s="15" t="n">
        <v>0</v>
      </c>
      <c r="F12" s="16" t="n">
        <v>0</v>
      </c>
      <c r="H12" s="11" t="n">
        <v>11</v>
      </c>
      <c r="I12" s="7" t="n">
        <f aca="false">SUM(B11,B34)</f>
        <v>0.813888891666667</v>
      </c>
      <c r="J12" s="7" t="n">
        <f aca="false">SUM(C11,C34)</f>
        <v>0.798245614035088</v>
      </c>
      <c r="K12" s="13" t="n">
        <f aca="false">SUM(D11,D34)</f>
        <v>0.901639344262295</v>
      </c>
      <c r="L12" s="7" t="n">
        <f aca="false">SUM(E11,E34)</f>
        <v>0.707547169811321</v>
      </c>
      <c r="M12" s="7" t="n">
        <f aca="false">SUM(F11,F34)</f>
        <v>0.861538461538462</v>
      </c>
      <c r="N12" s="14"/>
      <c r="O12" s="11" t="n">
        <v>11</v>
      </c>
      <c r="P12" s="7" t="n">
        <f aca="false">I12*100</f>
        <v>81.3888891666667</v>
      </c>
      <c r="Q12" s="7" t="n">
        <f aca="false">J12*100</f>
        <v>79.8245614035088</v>
      </c>
      <c r="R12" s="13" t="n">
        <f aca="false">K12*100</f>
        <v>90.1639344262295</v>
      </c>
      <c r="S12" s="7" t="n">
        <f aca="false">L12*100</f>
        <v>70.7547169811321</v>
      </c>
      <c r="T12" s="7" t="n">
        <f aca="false">M12*100</f>
        <v>86.1538461538462</v>
      </c>
      <c r="U12" s="14"/>
      <c r="W12" s="5" t="s">
        <v>8</v>
      </c>
      <c r="X12" s="5" t="n">
        <f aca="false">AVERAGE(X3:X11)</f>
        <v>79.0143259828184</v>
      </c>
      <c r="Y12" s="5" t="n">
        <f aca="false">AVERAGE(Y3:Y11)</f>
        <v>79.0680596382012</v>
      </c>
      <c r="Z12" s="5" t="n">
        <f aca="false">AVERAGE(Z3:Z11)</f>
        <v>81.2963498243586</v>
      </c>
      <c r="AA12" s="5" t="n">
        <f aca="false">AVERAGE(AA3:AA11)</f>
        <v>82.3667937917555</v>
      </c>
      <c r="AB12" s="5" t="n">
        <f aca="false">AVERAGE(AB3:AB11)</f>
        <v>79.2062317335851</v>
      </c>
      <c r="AK12" s="5" t="s">
        <v>8</v>
      </c>
      <c r="AL12" s="5" t="n">
        <f aca="false">AVERAGE(AL3:AL11)</f>
        <v>0.821955406038592</v>
      </c>
      <c r="AM12" s="5" t="n">
        <f aca="false">AVERAGE(AM3:AM11)</f>
        <v>0.763419492054645</v>
      </c>
      <c r="AN12" s="5" t="n">
        <f aca="false">AVERAGE(AN3:AN11)</f>
        <v>0.696146812118253</v>
      </c>
      <c r="AO12" s="5" t="n">
        <f aca="false">AVERAGE(AO3:AO11)</f>
        <v>0.823522749969259</v>
      </c>
      <c r="AP12" s="5" t="n">
        <f aca="false">AVERAGE(AP3:AP11)</f>
        <v>0.727933390406094</v>
      </c>
    </row>
    <row r="13" customFormat="false" ht="13.5" hidden="false" customHeight="false" outlineLevel="0" collapsed="false">
      <c r="A13" s="11" t="n">
        <v>1</v>
      </c>
      <c r="B13" s="12" t="n">
        <v>0</v>
      </c>
      <c r="C13" s="12" t="n">
        <v>0</v>
      </c>
      <c r="D13" s="12" t="n">
        <v>0</v>
      </c>
      <c r="E13" s="12" t="n">
        <v>0</v>
      </c>
      <c r="F13" s="12" t="n">
        <v>0</v>
      </c>
      <c r="H13" s="25" t="n">
        <v>12</v>
      </c>
      <c r="I13" s="16" t="n">
        <f aca="false">SUM(B12,B35)</f>
        <v>0.186046511627907</v>
      </c>
      <c r="J13" s="15" t="n">
        <f aca="false">SUM(C12,C35)</f>
        <v>0.15</v>
      </c>
      <c r="K13" s="15" t="n">
        <f aca="false">SUM(D12,D35)</f>
        <v>0.21875</v>
      </c>
      <c r="L13" s="15" t="n">
        <f aca="false">SUM(E12,E35)</f>
        <v>0.19047619047619</v>
      </c>
      <c r="M13" s="16" t="n">
        <f aca="false">SUM(F12,F35)</f>
        <v>0.0714285714285714</v>
      </c>
      <c r="N13" s="14"/>
      <c r="O13" s="25" t="n">
        <v>12</v>
      </c>
      <c r="P13" s="16" t="n">
        <f aca="false">I13*100</f>
        <v>18.6046511627907</v>
      </c>
      <c r="Q13" s="15" t="n">
        <f aca="false">J13*100</f>
        <v>15</v>
      </c>
      <c r="R13" s="15" t="n">
        <f aca="false">K13*100</f>
        <v>21.875</v>
      </c>
      <c r="S13" s="15" t="n">
        <f aca="false">L13*100</f>
        <v>19.047619047619</v>
      </c>
      <c r="T13" s="16" t="n">
        <f aca="false">M13*100</f>
        <v>7.14285714285714</v>
      </c>
      <c r="U13" s="14"/>
      <c r="W13" s="5" t="s">
        <v>9</v>
      </c>
      <c r="X13" s="5" t="n">
        <f aca="false">STDEV(X3:X11)/SQRT(COUNT(X3:X11))</f>
        <v>6.14423137939881</v>
      </c>
      <c r="Y13" s="5" t="n">
        <f aca="false">STDEV(Y3:Y11)/SQRT(COUNT(Y3:Y11))</f>
        <v>5.80558808248907</v>
      </c>
      <c r="Z13" s="5" t="n">
        <f aca="false">STDEV(Z3:Z11)/SQRT(COUNT(Z3:Z11))</f>
        <v>4.60211226621216</v>
      </c>
      <c r="AA13" s="5" t="n">
        <f aca="false">STDEV(AA3:AA11)/SQRT(COUNT(AA3:AA11))</f>
        <v>6.24393656623879</v>
      </c>
      <c r="AB13" s="5" t="n">
        <f aca="false">STDEV(AB3:AB11)/SQRT(COUNT(AB3:AB11))</f>
        <v>5.98839172718372</v>
      </c>
      <c r="AK13" s="5" t="s">
        <v>9</v>
      </c>
      <c r="AL13" s="5" t="n">
        <f aca="false">STDEV(AL3:AL11)/SQRT(COUNT(AL3:AL11))</f>
        <v>0.14559790492092</v>
      </c>
      <c r="AM13" s="5" t="n">
        <f aca="false">STDEV(AM3:AM11)/SQRT(COUNT(AM3:AM11))</f>
        <v>0.092406860934118</v>
      </c>
      <c r="AN13" s="5" t="n">
        <f aca="false">STDEV(AN3:AN11)/SQRT(COUNT(AN3:AN11))</f>
        <v>0.0495072923677152</v>
      </c>
      <c r="AO13" s="5" t="n">
        <f aca="false">STDEV(AO3:AO11)/SQRT(COUNT(AO3:AO11))</f>
        <v>0.0991750256673028</v>
      </c>
      <c r="AP13" s="5" t="n">
        <f aca="false">STDEV(AP3:AP11)/SQRT(COUNT(AP3:AP11))</f>
        <v>0.0315520110486398</v>
      </c>
    </row>
    <row r="14" customFormat="false" ht="12.75" hidden="false" customHeight="false" outlineLevel="0" collapsed="false">
      <c r="A14" s="11" t="n">
        <v>2</v>
      </c>
      <c r="B14" s="12" t="n">
        <v>0.00308641666666667</v>
      </c>
      <c r="C14" s="12" t="n">
        <v>0</v>
      </c>
      <c r="D14" s="13" t="n">
        <v>0</v>
      </c>
      <c r="E14" s="12" t="n">
        <v>0</v>
      </c>
      <c r="F14" s="12" t="n">
        <v>0</v>
      </c>
      <c r="H14" s="11" t="n">
        <v>1</v>
      </c>
      <c r="I14" s="12" t="n">
        <f aca="false">SUM(B13,B36)</f>
        <v>0.991453205128205</v>
      </c>
      <c r="J14" s="12" t="n">
        <f aca="false">SUM(C13,C36)</f>
        <v>0.994219653179191</v>
      </c>
      <c r="K14" s="12" t="n">
        <f aca="false">SUM(D13,D36)</f>
        <v>0.994318181818182</v>
      </c>
      <c r="L14" s="12" t="n">
        <f aca="false">SUM(E13,E36)</f>
        <v>0.993421052631579</v>
      </c>
      <c r="M14" s="12" t="n">
        <f aca="false">SUM(F13,F36)</f>
        <v>0.994082840236686</v>
      </c>
      <c r="N14" s="14"/>
      <c r="O14" s="11" t="n">
        <v>1</v>
      </c>
      <c r="P14" s="12" t="n">
        <f aca="false">I14*100</f>
        <v>99.1453205128205</v>
      </c>
      <c r="Q14" s="12" t="n">
        <f aca="false">J14*100</f>
        <v>99.4219653179191</v>
      </c>
      <c r="R14" s="12" t="n">
        <f aca="false">K14*100</f>
        <v>99.4318181818182</v>
      </c>
      <c r="S14" s="12" t="n">
        <f aca="false">L14*100</f>
        <v>99.3421052631579</v>
      </c>
      <c r="T14" s="12" t="n">
        <f aca="false">M14*100</f>
        <v>99.4082840236686</v>
      </c>
      <c r="U14" s="14"/>
    </row>
    <row r="15" customFormat="false" ht="13.5" hidden="false" customHeight="false" outlineLevel="0" collapsed="false">
      <c r="A15" s="11" t="n">
        <v>3</v>
      </c>
      <c r="B15" s="21" t="n">
        <v>0.178082191780822</v>
      </c>
      <c r="C15" s="22" t="n">
        <v>0.168831168831169</v>
      </c>
      <c r="D15" s="22" t="n">
        <v>0.128205128205128</v>
      </c>
      <c r="E15" s="22" t="n">
        <v>0.189873417721519</v>
      </c>
      <c r="F15" s="21" t="n">
        <v>0.15</v>
      </c>
      <c r="H15" s="11" t="n">
        <v>2</v>
      </c>
      <c r="I15" s="12" t="n">
        <f aca="false">SUM(B14,B37)</f>
        <v>0.608024657407407</v>
      </c>
      <c r="J15" s="12" t="n">
        <f aca="false">SUM(C14,C37)</f>
        <v>0.642201834862385</v>
      </c>
      <c r="K15" s="13" t="n">
        <f aca="false">SUM(D14,D37)</f>
        <v>0.837037037037037</v>
      </c>
      <c r="L15" s="12" t="n">
        <f aca="false">SUM(E14,E37)</f>
        <v>0.717948717948718</v>
      </c>
      <c r="M15" s="12" t="n">
        <f aca="false">SUM(F14,F37)</f>
        <v>0.937106918238994</v>
      </c>
      <c r="N15" s="14"/>
      <c r="O15" s="11" t="n">
        <v>2</v>
      </c>
      <c r="P15" s="12" t="n">
        <f aca="false">I15*100</f>
        <v>60.8024657407407</v>
      </c>
      <c r="Q15" s="12" t="n">
        <f aca="false">J15*100</f>
        <v>64.2201834862385</v>
      </c>
      <c r="R15" s="13" t="n">
        <f aca="false">K15*100</f>
        <v>83.7037037037037</v>
      </c>
      <c r="S15" s="12" t="n">
        <f aca="false">L15*100</f>
        <v>71.7948717948718</v>
      </c>
      <c r="T15" s="12" t="n">
        <f aca="false">M15*100</f>
        <v>93.7106918238994</v>
      </c>
      <c r="U15" s="14"/>
    </row>
    <row r="16" customFormat="false" ht="13.5" hidden="false" customHeight="false" outlineLevel="0" collapsed="false">
      <c r="A16" s="11" t="n">
        <v>4</v>
      </c>
      <c r="B16" s="23" t="n">
        <v>0.0497512388059702</v>
      </c>
      <c r="C16" s="23" t="n">
        <v>0.0185185185185185</v>
      </c>
      <c r="D16" s="23" t="n">
        <v>0.0545454545454545</v>
      </c>
      <c r="E16" s="16" t="n">
        <v>0.0816326530612245</v>
      </c>
      <c r="F16" s="23" t="n">
        <v>0.0392156862745098</v>
      </c>
      <c r="H16" s="11" t="n">
        <v>3</v>
      </c>
      <c r="I16" s="21" t="n">
        <f aca="false">SUM(B15,B38)</f>
        <v>0.191780821917808</v>
      </c>
      <c r="J16" s="22" t="n">
        <f aca="false">SUM(C15,C38)</f>
        <v>0.181818181818182</v>
      </c>
      <c r="K16" s="22" t="n">
        <f aca="false">SUM(D15,D38)</f>
        <v>0.141025641025641</v>
      </c>
      <c r="L16" s="22" t="n">
        <f aca="false">SUM(E15,E38)</f>
        <v>0.215189873417722</v>
      </c>
      <c r="M16" s="21" t="n">
        <f aca="false">SUM(F15,F38)</f>
        <v>0.1625</v>
      </c>
      <c r="N16" s="14"/>
      <c r="O16" s="11" t="n">
        <v>3</v>
      </c>
      <c r="P16" s="21" t="n">
        <f aca="false">I16*100</f>
        <v>19.1780821917808</v>
      </c>
      <c r="Q16" s="22" t="n">
        <f aca="false">J16*100</f>
        <v>18.1818181818182</v>
      </c>
      <c r="R16" s="22" t="n">
        <f aca="false">K16*100</f>
        <v>14.1025641025641</v>
      </c>
      <c r="S16" s="22" t="n">
        <f aca="false">L16*100</f>
        <v>21.5189873417722</v>
      </c>
      <c r="T16" s="21" t="n">
        <f aca="false">M16*100</f>
        <v>16.25</v>
      </c>
      <c r="U16" s="14"/>
    </row>
    <row r="17" customFormat="false" ht="13.5" hidden="false" customHeight="false" outlineLevel="0" collapsed="false">
      <c r="A17" s="11" t="n">
        <v>5</v>
      </c>
      <c r="B17" s="7" t="n">
        <v>0.00704225352112676</v>
      </c>
      <c r="C17" s="7" t="n">
        <v>0.0108695652173913</v>
      </c>
      <c r="D17" s="7" t="n">
        <v>0</v>
      </c>
      <c r="E17" s="12" t="n">
        <v>0.00632911392405063</v>
      </c>
      <c r="F17" s="7" t="n">
        <v>0</v>
      </c>
      <c r="H17" s="11" t="n">
        <v>4</v>
      </c>
      <c r="I17" s="23" t="n">
        <f aca="false">SUM(B16,B39)</f>
        <v>0.437810940298508</v>
      </c>
      <c r="J17" s="23" t="n">
        <f aca="false">SUM(C16,C39)</f>
        <v>0.222222222222222</v>
      </c>
      <c r="K17" s="23" t="n">
        <f aca="false">SUM(D16,D39)</f>
        <v>0.527272727272727</v>
      </c>
      <c r="L17" s="16" t="n">
        <f aca="false">SUM(E16,E39)</f>
        <v>0.346938775510204</v>
      </c>
      <c r="M17" s="23" t="n">
        <f aca="false">SUM(F16,F39)</f>
        <v>0.411764705882353</v>
      </c>
      <c r="N17" s="14"/>
      <c r="O17" s="11" t="n">
        <v>4</v>
      </c>
      <c r="P17" s="23" t="n">
        <f aca="false">I17*100</f>
        <v>43.7810940298508</v>
      </c>
      <c r="Q17" s="23" t="n">
        <f aca="false">J17*100</f>
        <v>22.2222222222222</v>
      </c>
      <c r="R17" s="23" t="n">
        <f aca="false">K17*100</f>
        <v>52.7272727272727</v>
      </c>
      <c r="S17" s="16" t="n">
        <f aca="false">L17*100</f>
        <v>34.6938775510204</v>
      </c>
      <c r="T17" s="23" t="n">
        <f aca="false">M17*100</f>
        <v>41.1764705882353</v>
      </c>
      <c r="U17" s="14"/>
      <c r="W17" s="5" t="s">
        <v>3</v>
      </c>
      <c r="X17" s="5" t="s">
        <v>10</v>
      </c>
      <c r="AD17" s="5" t="s">
        <v>5</v>
      </c>
      <c r="AE17" s="5" t="s">
        <v>10</v>
      </c>
      <c r="AK17" s="5" t="s">
        <v>3</v>
      </c>
      <c r="AL17" s="5" t="s">
        <v>10</v>
      </c>
      <c r="AR17" s="5" t="s">
        <v>5</v>
      </c>
      <c r="AS17" s="5" t="s">
        <v>10</v>
      </c>
    </row>
    <row r="18" customFormat="false" ht="12.75" hidden="false" customHeight="false" outlineLevel="0" collapsed="false">
      <c r="A18" s="11" t="n">
        <v>6</v>
      </c>
      <c r="B18" s="24" t="n">
        <v>0</v>
      </c>
      <c r="C18" s="24" t="n">
        <v>0</v>
      </c>
      <c r="D18" s="24" t="n">
        <v>0</v>
      </c>
      <c r="E18" s="24" t="n">
        <v>0.008</v>
      </c>
      <c r="F18" s="24" t="n">
        <v>0</v>
      </c>
      <c r="H18" s="11" t="n">
        <v>5</v>
      </c>
      <c r="I18" s="7" t="n">
        <f aca="false">SUM(B17,B40)</f>
        <v>0.983568309859155</v>
      </c>
      <c r="J18" s="7" t="n">
        <f aca="false">SUM(C17,C40)</f>
        <v>0.641304347826087</v>
      </c>
      <c r="K18" s="7" t="n">
        <f aca="false">SUM(D17,D40)</f>
        <v>0.630952380952381</v>
      </c>
      <c r="L18" s="12" t="n">
        <f aca="false">SUM(E17,E40)</f>
        <v>0.987341772151899</v>
      </c>
      <c r="M18" s="7" t="n">
        <f aca="false">SUM(F17,F40)</f>
        <v>0.895348837209302</v>
      </c>
      <c r="N18" s="14"/>
      <c r="O18" s="11" t="n">
        <v>5</v>
      </c>
      <c r="P18" s="7" t="n">
        <f aca="false">I18*100</f>
        <v>98.3568309859155</v>
      </c>
      <c r="Q18" s="7" t="n">
        <f aca="false">J18*100</f>
        <v>64.1304347826087</v>
      </c>
      <c r="R18" s="7" t="n">
        <f aca="false">K18*100</f>
        <v>63.0952380952381</v>
      </c>
      <c r="S18" s="12" t="n">
        <f aca="false">L18*100</f>
        <v>98.7341772151899</v>
      </c>
      <c r="T18" s="7" t="n">
        <f aca="false">M18*100</f>
        <v>89.5348837209302</v>
      </c>
      <c r="U18" s="14"/>
      <c r="W18" s="2" t="s">
        <v>7</v>
      </c>
      <c r="X18" s="3" t="s">
        <v>1</v>
      </c>
      <c r="Y18" s="4" t="n">
        <v>0.5</v>
      </c>
      <c r="Z18" s="4" t="n">
        <v>1</v>
      </c>
      <c r="AA18" s="4" t="n">
        <v>5</v>
      </c>
      <c r="AB18" s="4" t="n">
        <v>10</v>
      </c>
      <c r="AD18" s="2" t="s">
        <v>7</v>
      </c>
      <c r="AE18" s="3" t="s">
        <v>1</v>
      </c>
      <c r="AF18" s="4" t="n">
        <v>0.5</v>
      </c>
      <c r="AG18" s="4" t="n">
        <v>1</v>
      </c>
      <c r="AH18" s="4" t="n">
        <v>5</v>
      </c>
      <c r="AI18" s="4" t="n">
        <v>10</v>
      </c>
      <c r="AK18" s="2" t="s">
        <v>7</v>
      </c>
      <c r="AL18" s="3" t="s">
        <v>1</v>
      </c>
      <c r="AM18" s="4" t="n">
        <v>0.5</v>
      </c>
      <c r="AN18" s="4" t="n">
        <v>1</v>
      </c>
      <c r="AO18" s="4" t="n">
        <v>5</v>
      </c>
      <c r="AP18" s="4" t="n">
        <v>10</v>
      </c>
      <c r="AR18" s="2" t="s">
        <v>7</v>
      </c>
      <c r="AS18" s="3" t="s">
        <v>1</v>
      </c>
      <c r="AT18" s="4" t="n">
        <v>0.5</v>
      </c>
      <c r="AU18" s="4" t="n">
        <v>1</v>
      </c>
      <c r="AV18" s="4" t="n">
        <v>5</v>
      </c>
      <c r="AW18" s="4" t="n">
        <v>10</v>
      </c>
    </row>
    <row r="19" customFormat="false" ht="12.75" hidden="false" customHeight="false" outlineLevel="0" collapsed="false">
      <c r="A19" s="26" t="s">
        <v>8</v>
      </c>
      <c r="B19" s="27" t="n">
        <f aca="false">AVERAGE(B2:B18)</f>
        <v>0.0528452598838347</v>
      </c>
      <c r="C19" s="27" t="n">
        <f aca="false">AVERAGE(C2:C18)</f>
        <v>0.0314928843324227</v>
      </c>
      <c r="D19" s="27" t="n">
        <f aca="false">AVERAGE(D2:D18)</f>
        <v>0.0495745967664412</v>
      </c>
      <c r="E19" s="27" t="n">
        <f aca="false">AVERAGE(E2:E18)</f>
        <v>0.0407443187437767</v>
      </c>
      <c r="F19" s="27" t="n">
        <f aca="false">AVERAGE(F2:F18)</f>
        <v>0.0401434171893294</v>
      </c>
      <c r="H19" s="11" t="n">
        <v>6</v>
      </c>
      <c r="I19" s="24" t="n">
        <f aca="false">SUM(B18,B41)</f>
        <v>0.570621525423729</v>
      </c>
      <c r="J19" s="24" t="n">
        <f aca="false">SUM(C18,C41)</f>
        <v>0.982608695652174</v>
      </c>
      <c r="K19" s="24" t="n">
        <f aca="false">SUM(D18,D41)</f>
        <v>0.616279069767442</v>
      </c>
      <c r="L19" s="24" t="n">
        <f aca="false">SUM(E18,E41)</f>
        <v>0.992</v>
      </c>
      <c r="M19" s="24" t="n">
        <f aca="false">SUM(F18,F41)</f>
        <v>0.534883720930233</v>
      </c>
      <c r="N19" s="14"/>
      <c r="O19" s="11" t="n">
        <v>6</v>
      </c>
      <c r="P19" s="24" t="n">
        <f aca="false">I19*100</f>
        <v>57.0621525423729</v>
      </c>
      <c r="Q19" s="24" t="n">
        <f aca="false">J19*100</f>
        <v>98.2608695652174</v>
      </c>
      <c r="R19" s="24" t="n">
        <f aca="false">K19*100</f>
        <v>61.6279069767442</v>
      </c>
      <c r="S19" s="24" t="n">
        <f aca="false">L19*100</f>
        <v>99.2</v>
      </c>
      <c r="T19" s="24" t="n">
        <f aca="false">M19*100</f>
        <v>53.4883720930233</v>
      </c>
      <c r="U19" s="14"/>
      <c r="W19" s="5" t="n">
        <v>11</v>
      </c>
      <c r="X19" s="7" t="n">
        <v>9.92366412213741</v>
      </c>
      <c r="Y19" s="7" t="n">
        <v>34.6534653465347</v>
      </c>
      <c r="Z19" s="8" t="n">
        <v>23.8095238095238</v>
      </c>
      <c r="AA19" s="9" t="n">
        <v>12.3076923076923</v>
      </c>
      <c r="AB19" s="9" t="n">
        <v>26.530612244898</v>
      </c>
      <c r="AD19" s="5" t="n">
        <v>13</v>
      </c>
      <c r="AE19" s="15" t="n">
        <v>78.9954342465753</v>
      </c>
      <c r="AF19" s="15" t="n">
        <v>88.5245901639344</v>
      </c>
      <c r="AG19" s="15" t="n">
        <v>77.6119402985075</v>
      </c>
      <c r="AH19" s="14" t="n">
        <v>84.6153846153846</v>
      </c>
      <c r="AI19" s="16" t="n">
        <v>62.5</v>
      </c>
      <c r="AK19" s="5" t="n">
        <v>11</v>
      </c>
      <c r="AL19" s="7" t="n">
        <v>0.0855488286391156</v>
      </c>
      <c r="AM19" s="7" t="n">
        <v>0.266565118050267</v>
      </c>
      <c r="AN19" s="8" t="n">
        <v>0.179018976011457</v>
      </c>
      <c r="AO19" s="9" t="n">
        <v>0.0961538461538462</v>
      </c>
      <c r="AP19" s="9" t="n">
        <v>0.23901452472881</v>
      </c>
      <c r="AR19" s="5" t="n">
        <v>13</v>
      </c>
      <c r="AS19" s="15" t="n">
        <v>1.17903633203844</v>
      </c>
      <c r="AT19" s="15" t="n">
        <v>1.14967000212902</v>
      </c>
      <c r="AU19" s="15" t="n">
        <v>0.753513983480655</v>
      </c>
      <c r="AV19" s="14" t="n">
        <v>1.12820512820513</v>
      </c>
      <c r="AW19" s="16" t="n">
        <v>0.791139240506329</v>
      </c>
    </row>
    <row r="20" customFormat="false" ht="12.75" hidden="false" customHeight="false" outlineLevel="0" collapsed="false">
      <c r="A20" s="26" t="s">
        <v>9</v>
      </c>
      <c r="B20" s="27" t="n">
        <f aca="false">STDEV(B2:B18)/SQRT(COUNT(B2:B18))</f>
        <v>0.0155957215272513</v>
      </c>
      <c r="C20" s="27" t="n">
        <f aca="false">STDEV(C2:C18)/SQRT(COUNT(C2:C18))</f>
        <v>0.0124506234606205</v>
      </c>
      <c r="D20" s="27" t="n">
        <f aca="false">STDEV(D2:D18)/SQRT(COUNT(D2:D18))</f>
        <v>0.0207929957660386</v>
      </c>
      <c r="E20" s="27" t="n">
        <f aca="false">STDEV(E2:E18)/SQRT(COUNT(E2:E18))</f>
        <v>0.0138994949809923</v>
      </c>
      <c r="F20" s="27" t="n">
        <f aca="false">STDEV(F2:F18)/SQRT(COUNT(F2:F18))</f>
        <v>0.0143790132228144</v>
      </c>
      <c r="H20" s="26" t="s">
        <v>8</v>
      </c>
      <c r="I20" s="27" t="n">
        <f aca="false">AVERAGE(I3:I19)</f>
        <v>0.538203049050632</v>
      </c>
      <c r="J20" s="27" t="n">
        <f aca="false">AVERAGE(J3:J19)</f>
        <v>0.523577356402452</v>
      </c>
      <c r="K20" s="27" t="n">
        <f aca="false">AVERAGE(K3:K19)</f>
        <v>0.5599330998864</v>
      </c>
      <c r="L20" s="27" t="n">
        <f aca="false">AVERAGE(L3:L19)</f>
        <v>0.537238953401288</v>
      </c>
      <c r="M20" s="27" t="n">
        <f aca="false">AVERAGE(M3:M19)</f>
        <v>0.531397125502017</v>
      </c>
      <c r="N20" s="28"/>
      <c r="O20" s="26" t="s">
        <v>8</v>
      </c>
      <c r="P20" s="27" t="n">
        <f aca="false">AVERAGE(P3:P19)</f>
        <v>57.1840739616297</v>
      </c>
      <c r="Q20" s="27" t="n">
        <f aca="false">AVERAGE(Q3:Q19)</f>
        <v>55.6300941177605</v>
      </c>
      <c r="R20" s="27" t="n">
        <f aca="false">AVERAGE(R3:R19)</f>
        <v>59.49289186293</v>
      </c>
      <c r="S20" s="27" t="n">
        <f aca="false">AVERAGE(S3:S19)</f>
        <v>57.0816387988869</v>
      </c>
      <c r="T20" s="27" t="n">
        <f aca="false">AVERAGE(T3:T19)</f>
        <v>56.4609445845893</v>
      </c>
      <c r="U20" s="28"/>
      <c r="W20" s="5" t="n">
        <v>12</v>
      </c>
      <c r="X20" s="12" t="n">
        <v>46.454481120812</v>
      </c>
      <c r="Y20" s="12" t="n">
        <v>45.7142857142857</v>
      </c>
      <c r="Z20" s="12" t="n">
        <v>26.5060240963855</v>
      </c>
      <c r="AA20" s="9" t="n">
        <v>57.7464788732394</v>
      </c>
      <c r="AB20" s="13" t="n">
        <v>50</v>
      </c>
      <c r="AD20" s="5" t="n">
        <v>14</v>
      </c>
      <c r="AE20" s="15" t="n">
        <v>82.8947368421053</v>
      </c>
      <c r="AF20" s="14" t="n">
        <v>90.9090909090909</v>
      </c>
      <c r="AG20" s="15" t="n">
        <v>95.7746478873239</v>
      </c>
      <c r="AH20" s="14" t="n">
        <v>93.2432432432432</v>
      </c>
      <c r="AI20" s="15" t="n">
        <v>80.8219178082192</v>
      </c>
      <c r="AK20" s="5" t="n">
        <v>12</v>
      </c>
      <c r="AL20" s="12" t="n">
        <v>0.559692543624241</v>
      </c>
      <c r="AM20" s="12" t="n">
        <v>0.525451559934319</v>
      </c>
      <c r="AN20" s="12" t="n">
        <v>0.270469633636587</v>
      </c>
      <c r="AO20" s="9" t="n">
        <v>0.656209987195903</v>
      </c>
      <c r="AP20" s="13" t="n">
        <v>0.675675675675676</v>
      </c>
      <c r="AR20" s="5" t="n">
        <v>14</v>
      </c>
      <c r="AS20" s="15" t="n">
        <v>1.16753150481838</v>
      </c>
      <c r="AT20" s="14" t="n">
        <v>1.16550116550117</v>
      </c>
      <c r="AU20" s="15" t="n">
        <v>0.948263840468554</v>
      </c>
      <c r="AV20" s="14" t="n">
        <v>1.1234125691957</v>
      </c>
      <c r="AW20" s="15" t="n">
        <v>0.898021308980213</v>
      </c>
    </row>
    <row r="21" customFormat="false" ht="12.75" hidden="false" customHeight="false" outlineLevel="0" collapsed="false">
      <c r="H21" s="26" t="s">
        <v>9</v>
      </c>
      <c r="I21" s="27" t="n">
        <f aca="false">STDEV(I3:I19)/SQRT(COUNT(I3:I19))</f>
        <v>0.0791387324751726</v>
      </c>
      <c r="J21" s="27" t="n">
        <f aca="false">STDEV(J3:J19)/SQRT(COUNT(J3:J19))</f>
        <v>0.0833306619380179</v>
      </c>
      <c r="K21" s="27" t="n">
        <f aca="false">STDEV(K3:K19)/SQRT(COUNT(K3:K19))</f>
        <v>0.0816647843139659</v>
      </c>
      <c r="L21" s="27" t="n">
        <f aca="false">STDEV(L3:L19)/SQRT(COUNT(L3:L19))</f>
        <v>0.0861913650614524</v>
      </c>
      <c r="M21" s="27" t="n">
        <f aca="false">STDEV(M3:M19)/SQRT(COUNT(M3:M19))</f>
        <v>0.0809355788282326</v>
      </c>
      <c r="N21" s="28"/>
      <c r="O21" s="26" t="s">
        <v>9</v>
      </c>
      <c r="P21" s="27" t="n">
        <f aca="false">STDEV(P3:P19)/SQRT(COUNT(P3:P19))</f>
        <v>7.62603264133911</v>
      </c>
      <c r="Q21" s="27" t="n">
        <f aca="false">STDEV(Q3:Q19)/SQRT(COUNT(Q3:Q19))</f>
        <v>8.15858752948315</v>
      </c>
      <c r="R21" s="27" t="n">
        <f aca="false">STDEV(R3:R19)/SQRT(COUNT(R3:R19))</f>
        <v>7.85515984766409</v>
      </c>
      <c r="S21" s="27" t="n">
        <f aca="false">STDEV(S3:S19)/SQRT(COUNT(S3:S19))</f>
        <v>8.45086283801626</v>
      </c>
      <c r="T21" s="27" t="n">
        <f aca="false">STDEV(T3:T19)/SQRT(COUNT(T3:T19))</f>
        <v>7.85738144930509</v>
      </c>
      <c r="U21" s="28"/>
      <c r="W21" s="5" t="n">
        <v>17</v>
      </c>
      <c r="X21" s="12" t="n">
        <v>23.8095273809524</v>
      </c>
      <c r="Y21" s="12" t="n">
        <v>8.65384615384615</v>
      </c>
      <c r="Z21" s="12" t="n">
        <v>10.7142857142857</v>
      </c>
      <c r="AA21" s="13" t="n">
        <v>19.4444444444444</v>
      </c>
      <c r="AB21" s="13" t="n">
        <v>27.027027027027</v>
      </c>
      <c r="AD21" s="5" t="n">
        <v>15</v>
      </c>
      <c r="AE21" s="15" t="n">
        <v>57.6923076923077</v>
      </c>
      <c r="AF21" s="15" t="n">
        <v>45.679012345679</v>
      </c>
      <c r="AG21" s="15" t="n">
        <v>44.8979591836735</v>
      </c>
      <c r="AH21" s="14" t="n">
        <v>65.0602409638554</v>
      </c>
      <c r="AI21" s="15" t="n">
        <v>65.6716417910448</v>
      </c>
      <c r="AK21" s="5" t="n">
        <v>17</v>
      </c>
      <c r="AL21" s="12" t="n">
        <v>0.210703782132322</v>
      </c>
      <c r="AM21" s="12" t="n">
        <v>0.0801282051282051</v>
      </c>
      <c r="AN21" s="12" t="n">
        <v>0.0878220140515223</v>
      </c>
      <c r="AO21" s="13" t="n">
        <v>0.209080047789725</v>
      </c>
      <c r="AP21" s="13" t="n">
        <v>0.307125307125307</v>
      </c>
      <c r="AR21" s="5" t="n">
        <v>15</v>
      </c>
      <c r="AS21" s="15" t="n">
        <v>0.588697017268446</v>
      </c>
      <c r="AT21" s="15" t="n">
        <v>0.601039636127355</v>
      </c>
      <c r="AU21" s="15" t="n">
        <v>0.404486118771833</v>
      </c>
      <c r="AV21" s="14" t="n">
        <v>0.867469879518072</v>
      </c>
      <c r="AW21" s="15" t="n">
        <v>0.852878464818763</v>
      </c>
    </row>
    <row r="22" customFormat="false" ht="12.75" hidden="false" customHeight="false" outlineLevel="0" collapsed="false">
      <c r="W22" s="5" t="n">
        <v>18</v>
      </c>
      <c r="X22" s="9" t="n">
        <v>3.05810366972477</v>
      </c>
      <c r="Y22" s="17" t="n">
        <v>5.22388059701493</v>
      </c>
      <c r="Z22" s="18" t="n">
        <v>3.73831775700935</v>
      </c>
      <c r="AA22" s="18" t="n">
        <v>5.5045871559633</v>
      </c>
      <c r="AB22" s="19" t="n">
        <v>1.47058823529412</v>
      </c>
      <c r="AD22" s="5" t="n">
        <v>19</v>
      </c>
      <c r="AE22" s="16" t="n">
        <v>50.33333</v>
      </c>
      <c r="AF22" s="15" t="n">
        <v>48.5436893203884</v>
      </c>
      <c r="AG22" s="20" t="n">
        <v>38.2608695652174</v>
      </c>
      <c r="AH22" s="20" t="n">
        <v>55.2083333333333</v>
      </c>
      <c r="AI22" s="21" t="n">
        <v>44.954128440367</v>
      </c>
      <c r="AK22" s="5" t="n">
        <v>18</v>
      </c>
      <c r="AL22" s="9" t="n">
        <v>0.0611620733944954</v>
      </c>
      <c r="AM22" s="17" t="n">
        <v>0.0435323383084577</v>
      </c>
      <c r="AN22" s="18" t="n">
        <v>0.034296493183572</v>
      </c>
      <c r="AO22" s="18" t="n">
        <v>0.0860091743119266</v>
      </c>
      <c r="AP22" s="19" t="n">
        <v>0.0132485426603074</v>
      </c>
      <c r="AR22" s="5" t="n">
        <v>19</v>
      </c>
      <c r="AS22" s="16" t="n">
        <v>0.508417474747475</v>
      </c>
      <c r="AT22" s="15" t="n">
        <v>0.453679339442882</v>
      </c>
      <c r="AU22" s="20" t="n">
        <v>0.316205533596838</v>
      </c>
      <c r="AV22" s="20" t="n">
        <v>0.690104166666667</v>
      </c>
      <c r="AW22" s="21" t="n">
        <v>0.463444623096567</v>
      </c>
    </row>
    <row r="23" customFormat="false" ht="13.5" hidden="false" customHeight="false" outlineLevel="0" collapsed="false">
      <c r="W23" s="5" t="n">
        <v>111</v>
      </c>
      <c r="X23" s="7" t="n">
        <v>17.77775</v>
      </c>
      <c r="Y23" s="7" t="n">
        <v>19.2982456140351</v>
      </c>
      <c r="Z23" s="13" t="n">
        <v>8.19672131147541</v>
      </c>
      <c r="AA23" s="7" t="n">
        <v>27.3584905660377</v>
      </c>
      <c r="AB23" s="7" t="n">
        <v>9.23076923076923</v>
      </c>
      <c r="AD23" s="5" t="n">
        <v>112</v>
      </c>
      <c r="AE23" s="16" t="n">
        <v>58.1395348837209</v>
      </c>
      <c r="AF23" s="15" t="n">
        <v>83.3333333333333</v>
      </c>
      <c r="AG23" s="15" t="n">
        <v>71.875</v>
      </c>
      <c r="AH23" s="15" t="n">
        <v>77.7777777777778</v>
      </c>
      <c r="AI23" s="16" t="n">
        <v>92.8571428571429</v>
      </c>
      <c r="AK23" s="5" t="n">
        <v>111</v>
      </c>
      <c r="AL23" s="7" t="n">
        <v>0.154589130434783</v>
      </c>
      <c r="AM23" s="7" t="n">
        <v>0.296896086369771</v>
      </c>
      <c r="AN23" s="13" t="n">
        <v>0.0694637399277577</v>
      </c>
      <c r="AO23" s="7" t="n">
        <v>0.314465408805031</v>
      </c>
      <c r="AP23" s="7" t="n">
        <v>0.0802675585284281</v>
      </c>
      <c r="AR23" s="5" t="n">
        <v>112</v>
      </c>
      <c r="AS23" s="16" t="n">
        <v>0.726744186046512</v>
      </c>
      <c r="AT23" s="15" t="n">
        <v>1.48809523809524</v>
      </c>
      <c r="AU23" s="15" t="n">
        <v>0.697815533980583</v>
      </c>
      <c r="AV23" s="15" t="n">
        <v>0.960219478737997</v>
      </c>
      <c r="AW23" s="16" t="n">
        <v>1.16071428571429</v>
      </c>
    </row>
    <row r="24" customFormat="false" ht="13.5" hidden="false" customHeight="false" outlineLevel="0" collapsed="false">
      <c r="A24" s="2" t="s">
        <v>0</v>
      </c>
      <c r="B24" s="3" t="s">
        <v>1</v>
      </c>
      <c r="C24" s="4" t="n">
        <v>0.5</v>
      </c>
      <c r="D24" s="4" t="n">
        <v>1</v>
      </c>
      <c r="E24" s="4" t="n">
        <v>5</v>
      </c>
      <c r="F24" s="4" t="n">
        <v>10</v>
      </c>
      <c r="H24" s="5" t="s">
        <v>11</v>
      </c>
      <c r="O24" s="5" t="s">
        <v>11</v>
      </c>
      <c r="W24" s="5" t="n">
        <v>21</v>
      </c>
      <c r="X24" s="12" t="n">
        <v>0.427350641025641</v>
      </c>
      <c r="Y24" s="12" t="n">
        <v>0</v>
      </c>
      <c r="Z24" s="12" t="n">
        <v>0.568181818181818</v>
      </c>
      <c r="AA24" s="12" t="n">
        <v>0.657894736842105</v>
      </c>
      <c r="AB24" s="12" t="n">
        <v>0.591715976331361</v>
      </c>
      <c r="AD24" s="5" t="n">
        <v>23</v>
      </c>
      <c r="AE24" s="21" t="n">
        <v>80.8219136986301</v>
      </c>
      <c r="AF24" s="22" t="n">
        <v>81.8181818181818</v>
      </c>
      <c r="AG24" s="22" t="n">
        <v>85.8974358974359</v>
      </c>
      <c r="AH24" s="22" t="n">
        <v>78.4810126582278</v>
      </c>
      <c r="AI24" s="21" t="n">
        <v>82.5</v>
      </c>
      <c r="AK24" s="5" t="n">
        <v>21</v>
      </c>
      <c r="AL24" s="12" t="n">
        <v>0.00368405725022104</v>
      </c>
      <c r="AM24" s="12" t="n">
        <v>0</v>
      </c>
      <c r="AN24" s="12" t="n">
        <v>0.00489811912225705</v>
      </c>
      <c r="AO24" s="12" t="n">
        <v>0.0047673531655225</v>
      </c>
      <c r="AP24" s="12" t="n">
        <v>0.00510099979596001</v>
      </c>
      <c r="AR24" s="5" t="n">
        <v>23</v>
      </c>
      <c r="AS24" s="21" t="n">
        <v>1.06344623287671</v>
      </c>
      <c r="AT24" s="22" t="n">
        <v>1.02272727272727</v>
      </c>
      <c r="AU24" s="22" t="n">
        <v>0.825936883629191</v>
      </c>
      <c r="AV24" s="22" t="n">
        <v>1.0750823651812</v>
      </c>
      <c r="AW24" s="21" t="n">
        <v>1.08552631578947</v>
      </c>
    </row>
    <row r="25" customFormat="false" ht="12.75" hidden="false" customHeight="false" outlineLevel="0" collapsed="false">
      <c r="A25" s="6" t="n">
        <v>1</v>
      </c>
      <c r="B25" s="7" t="n">
        <v>0.725190839694657</v>
      </c>
      <c r="C25" s="7" t="n">
        <v>0.524752475247525</v>
      </c>
      <c r="D25" s="8" t="n">
        <v>0.547619047619048</v>
      </c>
      <c r="E25" s="9" t="n">
        <v>0.784615384615385</v>
      </c>
      <c r="F25" s="9" t="n">
        <v>0.683673469387755</v>
      </c>
      <c r="H25" s="2" t="s">
        <v>0</v>
      </c>
      <c r="I25" s="3" t="s">
        <v>1</v>
      </c>
      <c r="J25" s="4" t="n">
        <v>0.5</v>
      </c>
      <c r="K25" s="4" t="n">
        <v>1</v>
      </c>
      <c r="L25" s="4" t="n">
        <v>5</v>
      </c>
      <c r="M25" s="4" t="n">
        <v>10</v>
      </c>
      <c r="N25" s="10"/>
      <c r="O25" s="2" t="s">
        <v>0</v>
      </c>
      <c r="P25" s="3" t="s">
        <v>1</v>
      </c>
      <c r="Q25" s="4" t="n">
        <v>0.5</v>
      </c>
      <c r="R25" s="4" t="n">
        <v>1</v>
      </c>
      <c r="S25" s="4" t="n">
        <v>5</v>
      </c>
      <c r="T25" s="4" t="n">
        <v>10</v>
      </c>
      <c r="U25" s="10"/>
      <c r="W25" s="5" t="n">
        <v>22</v>
      </c>
      <c r="X25" s="12" t="n">
        <v>39.1975277777778</v>
      </c>
      <c r="Y25" s="12" t="n">
        <v>35.7798165137615</v>
      </c>
      <c r="Z25" s="13" t="n">
        <v>16.2962962962963</v>
      </c>
      <c r="AA25" s="12" t="n">
        <v>28.2051282051282</v>
      </c>
      <c r="AB25" s="12" t="n">
        <v>5.0314465408805</v>
      </c>
      <c r="AD25" s="5" t="n">
        <v>24</v>
      </c>
      <c r="AE25" s="23" t="n">
        <v>56.2189104477612</v>
      </c>
      <c r="AF25" s="23" t="n">
        <v>75.9259259259259</v>
      </c>
      <c r="AG25" s="23" t="n">
        <v>47.2727272727273</v>
      </c>
      <c r="AH25" s="16" t="n">
        <v>65.3061224489796</v>
      </c>
      <c r="AI25" s="23" t="n">
        <v>49.0196078431373</v>
      </c>
      <c r="AK25" s="5" t="n">
        <v>22</v>
      </c>
      <c r="AL25" s="12" t="n">
        <v>0.259586276674025</v>
      </c>
      <c r="AM25" s="12" t="n">
        <v>0.22503029253938</v>
      </c>
      <c r="AN25" s="13" t="n">
        <v>0.125356125356125</v>
      </c>
      <c r="AO25" s="12" t="n">
        <v>0.215306322176551</v>
      </c>
      <c r="AP25" s="12" t="n">
        <v>0.0333208380190762</v>
      </c>
      <c r="AR25" s="5" t="n">
        <v>24</v>
      </c>
      <c r="AS25" s="23" t="n">
        <v>1.0410909342178</v>
      </c>
      <c r="AT25" s="23" t="n">
        <v>1.48874364560639</v>
      </c>
      <c r="AU25" s="23" t="n">
        <v>0.622009569377991</v>
      </c>
      <c r="AV25" s="16" t="n">
        <v>1.16618075801749</v>
      </c>
      <c r="AW25" s="23" t="n">
        <v>0.907770515613653</v>
      </c>
    </row>
    <row r="26" customFormat="false" ht="12.75" hidden="false" customHeight="false" outlineLevel="0" collapsed="false">
      <c r="A26" s="11" t="n">
        <v>2</v>
      </c>
      <c r="B26" s="12" t="n">
        <v>0.431258221791927</v>
      </c>
      <c r="C26" s="12" t="n">
        <v>0.485714285714286</v>
      </c>
      <c r="D26" s="12" t="n">
        <v>0.457831325301205</v>
      </c>
      <c r="E26" s="9" t="n">
        <v>0.295774647887324</v>
      </c>
      <c r="F26" s="13" t="n">
        <v>0.428571428571429</v>
      </c>
      <c r="H26" s="6" t="n">
        <v>1</v>
      </c>
      <c r="I26" s="7" t="n">
        <f aca="false">SUM(B47,B69)</f>
        <v>0.099236641221374</v>
      </c>
      <c r="J26" s="7" t="n">
        <f aca="false">SUM(C47,C69)</f>
        <v>0.346534653465347</v>
      </c>
      <c r="K26" s="8" t="n">
        <f aca="false">SUM(D47,D69)</f>
        <v>0.238095238095238</v>
      </c>
      <c r="L26" s="9" t="n">
        <f aca="false">SUM(E47,E69)</f>
        <v>0.123076923076923</v>
      </c>
      <c r="M26" s="9" t="n">
        <f aca="false">SUM(F47,F69)</f>
        <v>0.26530612244898</v>
      </c>
      <c r="N26" s="14"/>
      <c r="O26" s="6" t="n">
        <v>1</v>
      </c>
      <c r="P26" s="7" t="n">
        <f aca="false">I26*100</f>
        <v>9.92366412213741</v>
      </c>
      <c r="Q26" s="7" t="n">
        <f aca="false">J26*100</f>
        <v>34.6534653465347</v>
      </c>
      <c r="R26" s="8" t="n">
        <f aca="false">K26*100</f>
        <v>23.8095238095238</v>
      </c>
      <c r="S26" s="9" t="n">
        <f aca="false">L26*100</f>
        <v>12.3076923076923</v>
      </c>
      <c r="T26" s="9" t="n">
        <f aca="false">M26*100</f>
        <v>26.530612244898</v>
      </c>
      <c r="U26" s="14"/>
      <c r="W26" s="5" t="n">
        <v>25</v>
      </c>
      <c r="X26" s="7" t="n">
        <v>1.64319225352113</v>
      </c>
      <c r="Y26" s="7" t="n">
        <v>35.8695652173913</v>
      </c>
      <c r="Z26" s="7" t="n">
        <v>36.9047619047619</v>
      </c>
      <c r="AA26" s="12" t="n">
        <v>1.26582278481013</v>
      </c>
      <c r="AB26" s="7" t="n">
        <v>0</v>
      </c>
      <c r="AD26" s="5" t="s">
        <v>8</v>
      </c>
      <c r="AE26" s="5" t="n">
        <f aca="false">AVERAGE(AE19:AE24)</f>
        <v>68.1462095605566</v>
      </c>
      <c r="AF26" s="5" t="n">
        <f aca="false">AVERAGE(AF19:AF24)</f>
        <v>73.1346496484347</v>
      </c>
      <c r="AG26" s="5" t="n">
        <f aca="false">AVERAGE(AG19:AG24)</f>
        <v>69.0529754720264</v>
      </c>
      <c r="AH26" s="5" t="n">
        <f aca="false">AVERAGE(AH19:AH24)</f>
        <v>75.7309987653037</v>
      </c>
      <c r="AI26" s="5" t="n">
        <f aca="false">AVERAGE(AI19:AI24)</f>
        <v>71.5508051494623</v>
      </c>
      <c r="AK26" s="5" t="n">
        <v>25</v>
      </c>
      <c r="AL26" s="7" t="n">
        <v>0.0123548289738431</v>
      </c>
      <c r="AM26" s="7" t="n">
        <v>0.417087967644085</v>
      </c>
      <c r="AN26" s="7" t="n">
        <v>0.236568986568987</v>
      </c>
      <c r="AO26" s="12" t="n">
        <v>0.0093764650726676</v>
      </c>
      <c r="AP26" s="7" t="n">
        <v>0</v>
      </c>
      <c r="AR26" s="5" t="s">
        <v>8</v>
      </c>
      <c r="AS26" s="5" t="n">
        <f aca="false">AVERAGE(AS19:AS24)</f>
        <v>0.872312124632661</v>
      </c>
      <c r="AT26" s="5" t="n">
        <f aca="false">AVERAGE(AT19:AT24)</f>
        <v>0.980118775670489</v>
      </c>
      <c r="AU26" s="5" t="n">
        <f aca="false">AVERAGE(AU19:AU24)</f>
        <v>0.657703648987942</v>
      </c>
      <c r="AV26" s="5" t="n">
        <f aca="false">AVERAGE(AV19:AV24)</f>
        <v>0.974082264584128</v>
      </c>
      <c r="AW26" s="5" t="n">
        <f aca="false">AVERAGE(AW19:AW24)</f>
        <v>0.875287373150939</v>
      </c>
    </row>
    <row r="27" customFormat="false" ht="12.75" hidden="false" customHeight="false" outlineLevel="0" collapsed="false">
      <c r="A27" s="11" t="n">
        <v>3</v>
      </c>
      <c r="B27" s="15" t="n">
        <v>0.0776256164383562</v>
      </c>
      <c r="C27" s="15" t="n">
        <v>0.0327868852459016</v>
      </c>
      <c r="D27" s="15" t="n">
        <v>0.0298507462686567</v>
      </c>
      <c r="E27" s="14" t="n">
        <v>0.0512820512820513</v>
      </c>
      <c r="F27" s="16" t="n">
        <v>0.0625</v>
      </c>
      <c r="H27" s="11" t="n">
        <v>2</v>
      </c>
      <c r="I27" s="12" t="n">
        <f aca="false">SUM(B48,B70)</f>
        <v>0.46454481120812</v>
      </c>
      <c r="J27" s="12" t="n">
        <f aca="false">SUM(C48,C70)</f>
        <v>0.457142857142857</v>
      </c>
      <c r="K27" s="12" t="n">
        <f aca="false">SUM(D48,D70)</f>
        <v>0.265060240963855</v>
      </c>
      <c r="L27" s="9" t="n">
        <f aca="false">SUM(E48,E70)</f>
        <v>0.577464788732394</v>
      </c>
      <c r="M27" s="13" t="n">
        <f aca="false">SUM(F48,F70)</f>
        <v>0.5</v>
      </c>
      <c r="N27" s="14"/>
      <c r="O27" s="11" t="n">
        <v>2</v>
      </c>
      <c r="P27" s="12" t="n">
        <f aca="false">I27*100</f>
        <v>46.454481120812</v>
      </c>
      <c r="Q27" s="12" t="n">
        <f aca="false">J27*100</f>
        <v>45.7142857142857</v>
      </c>
      <c r="R27" s="12" t="n">
        <f aca="false">K27*100</f>
        <v>26.5060240963855</v>
      </c>
      <c r="S27" s="9" t="n">
        <f aca="false">L27*100</f>
        <v>57.7464788732394</v>
      </c>
      <c r="T27" s="13" t="n">
        <f aca="false">M27*100</f>
        <v>50</v>
      </c>
      <c r="U27" s="14"/>
      <c r="W27" s="5" t="n">
        <v>26</v>
      </c>
      <c r="X27" s="24" t="n">
        <v>37.8531130508475</v>
      </c>
      <c r="Y27" s="24" t="n">
        <v>0</v>
      </c>
      <c r="Z27" s="24" t="n">
        <v>38.3720930232558</v>
      </c>
      <c r="AA27" s="24" t="n">
        <v>0</v>
      </c>
      <c r="AB27" s="24" t="n">
        <v>46.5116279069767</v>
      </c>
      <c r="AD27" s="5" t="s">
        <v>9</v>
      </c>
      <c r="AE27" s="5" t="n">
        <f aca="false">STDEV(AE19:AE24)/SQRT(COUNT(AE19:AE24))</f>
        <v>5.83842013235366</v>
      </c>
      <c r="AF27" s="5" t="n">
        <f aca="false">STDEV(AF19:AF24)/SQRT(COUNT(AF19:AF24))</f>
        <v>8.34810409734411</v>
      </c>
      <c r="AG27" s="5" t="n">
        <f aca="false">STDEV(AG19:AG24)/SQRT(COUNT(AG19:AG24))</f>
        <v>9.32849027281089</v>
      </c>
      <c r="AH27" s="5" t="n">
        <f aca="false">STDEV(AH19:AH24)/SQRT(COUNT(AH19:AH24))</f>
        <v>5.57496716825963</v>
      </c>
      <c r="AI27" s="5" t="n">
        <f aca="false">STDEV(AI19:AI24)/SQRT(COUNT(AI19:AI24))</f>
        <v>7.03245635591804</v>
      </c>
      <c r="AK27" s="5" t="n">
        <v>26</v>
      </c>
      <c r="AL27" s="24" t="n">
        <v>0.450632298224375</v>
      </c>
      <c r="AM27" s="24" t="n">
        <v>0</v>
      </c>
      <c r="AN27" s="24" t="n">
        <v>0.417087967644085</v>
      </c>
      <c r="AO27" s="24" t="n">
        <v>0</v>
      </c>
      <c r="AP27" s="24" t="n">
        <v>0.553709856035437</v>
      </c>
      <c r="AR27" s="5" t="s">
        <v>9</v>
      </c>
      <c r="AS27" s="5" t="n">
        <f aca="false">STDEV(AS19:AS24)/SQRT(COUNT(AS19:AS24))</f>
        <v>0.122721003264137</v>
      </c>
      <c r="AT27" s="5" t="n">
        <f aca="false">STDEV(AT19:AT24)/SQRT(COUNT(AT19:AT24))</f>
        <v>0.157459973041228</v>
      </c>
      <c r="AU27" s="5" t="n">
        <f aca="false">STDEV(AU19:AU24)/SQRT(COUNT(AU19:AU24))</f>
        <v>0.100706886565054</v>
      </c>
      <c r="AV27" s="5" t="n">
        <f aca="false">STDEV(AV19:AV24)/SQRT(COUNT(AV19:AV24))</f>
        <v>0.0703458965551533</v>
      </c>
      <c r="AW27" s="5" t="n">
        <f aca="false">STDEV(AW19:AW24)/SQRT(COUNT(AW19:AW24))</f>
        <v>0.100562299998238</v>
      </c>
    </row>
    <row r="28" customFormat="false" ht="12.75" hidden="false" customHeight="false" outlineLevel="0" collapsed="false">
      <c r="A28" s="11" t="n">
        <v>4</v>
      </c>
      <c r="B28" s="15" t="n">
        <v>0.0657894736842105</v>
      </c>
      <c r="C28" s="14" t="n">
        <v>0.051948051948052</v>
      </c>
      <c r="D28" s="15" t="n">
        <v>0</v>
      </c>
      <c r="E28" s="14" t="n">
        <v>0.0405405405405405</v>
      </c>
      <c r="F28" s="15" t="n">
        <v>0.0547945205479452</v>
      </c>
      <c r="H28" s="11" t="n">
        <v>3</v>
      </c>
      <c r="I28" s="15" t="n">
        <f aca="false">SUM(B49,B71)</f>
        <v>0.789954342465754</v>
      </c>
      <c r="J28" s="15" t="n">
        <f aca="false">SUM(C49,C71)</f>
        <v>0.885245901639344</v>
      </c>
      <c r="K28" s="15" t="n">
        <f aca="false">SUM(D49,D71)</f>
        <v>0.776119402985075</v>
      </c>
      <c r="L28" s="14" t="n">
        <f aca="false">SUM(E49,E71)</f>
        <v>0.846153846153846</v>
      </c>
      <c r="M28" s="16" t="n">
        <f aca="false">SUM(F49,F71)</f>
        <v>0.625</v>
      </c>
      <c r="N28" s="14"/>
      <c r="O28" s="11" t="n">
        <v>3</v>
      </c>
      <c r="P28" s="15" t="n">
        <f aca="false">I28*100</f>
        <v>78.9954342465753</v>
      </c>
      <c r="Q28" s="15" t="n">
        <f aca="false">J28*100</f>
        <v>88.5245901639344</v>
      </c>
      <c r="R28" s="15" t="n">
        <f aca="false">K28*100</f>
        <v>77.6119402985075</v>
      </c>
      <c r="S28" s="14" t="n">
        <f aca="false">L28*100</f>
        <v>84.6153846153846</v>
      </c>
      <c r="T28" s="16" t="n">
        <f aca="false">M28*100</f>
        <v>62.5</v>
      </c>
      <c r="U28" s="14"/>
      <c r="W28" s="5" t="s">
        <v>8</v>
      </c>
      <c r="X28" s="5" t="n">
        <f aca="false">AVERAGE(X19:X27)</f>
        <v>20.0160788907554</v>
      </c>
      <c r="Y28" s="5" t="n">
        <f aca="false">AVERAGE(Y19:Y27)</f>
        <v>20.5770116840966</v>
      </c>
      <c r="Z28" s="5" t="n">
        <f aca="false">AVERAGE(Z19:Z27)</f>
        <v>18.3451339701306</v>
      </c>
      <c r="AA28" s="5" t="n">
        <f aca="false">AVERAGE(AA19:AA27)</f>
        <v>16.943393230462</v>
      </c>
      <c r="AB28" s="5" t="n">
        <f aca="false">AVERAGE(AB19:AB27)</f>
        <v>18.4881985735752</v>
      </c>
      <c r="AK28" s="5" t="s">
        <v>8</v>
      </c>
      <c r="AL28" s="5" t="n">
        <f aca="false">AVERAGE(AL19:AL27)</f>
        <v>0.199772646594158</v>
      </c>
      <c r="AM28" s="5" t="n">
        <f aca="false">AVERAGE(AM19:AM27)</f>
        <v>0.206076840886054</v>
      </c>
      <c r="AN28" s="5" t="n">
        <f aca="false">AVERAGE(AN19:AN27)</f>
        <v>0.158331339500261</v>
      </c>
      <c r="AO28" s="5" t="n">
        <f aca="false">AVERAGE(AO19:AO27)</f>
        <v>0.176818733852353</v>
      </c>
      <c r="AP28" s="5" t="n">
        <f aca="false">AVERAGE(AP19:AP27)</f>
        <v>0.211940366952111</v>
      </c>
    </row>
    <row r="29" customFormat="false" ht="12.75" hidden="false" customHeight="false" outlineLevel="0" collapsed="false">
      <c r="A29" s="11" t="n">
        <v>5</v>
      </c>
      <c r="B29" s="15" t="n">
        <v>0.423076923076923</v>
      </c>
      <c r="C29" s="15" t="n">
        <v>0.530864197530864</v>
      </c>
      <c r="D29" s="15" t="n">
        <v>0.551020408163265</v>
      </c>
      <c r="E29" s="14" t="n">
        <v>0.349397590361446</v>
      </c>
      <c r="F29" s="15" t="n">
        <v>0.298507462686567</v>
      </c>
      <c r="H29" s="11" t="n">
        <v>4</v>
      </c>
      <c r="I29" s="15" t="n">
        <f aca="false">SUM(B50,B72)</f>
        <v>0.828947368421053</v>
      </c>
      <c r="J29" s="14" t="n">
        <f aca="false">SUM(C50,C72)</f>
        <v>0.909090909090909</v>
      </c>
      <c r="K29" s="15" t="n">
        <f aca="false">SUM(D50,D72)</f>
        <v>0.957746478873239</v>
      </c>
      <c r="L29" s="14" t="n">
        <f aca="false">SUM(E50,E72)</f>
        <v>0.932432432432433</v>
      </c>
      <c r="M29" s="15" t="n">
        <f aca="false">SUM(F50,F72)</f>
        <v>0.808219178082192</v>
      </c>
      <c r="N29" s="14"/>
      <c r="O29" s="11" t="n">
        <v>4</v>
      </c>
      <c r="P29" s="15" t="n">
        <f aca="false">I29*100</f>
        <v>82.8947368421053</v>
      </c>
      <c r="Q29" s="14" t="n">
        <f aca="false">J29*100</f>
        <v>90.9090909090909</v>
      </c>
      <c r="R29" s="15" t="n">
        <f aca="false">K29*100</f>
        <v>95.7746478873239</v>
      </c>
      <c r="S29" s="14" t="n">
        <f aca="false">L29*100</f>
        <v>93.2432432432432</v>
      </c>
      <c r="T29" s="15" t="n">
        <f aca="false">M29*100</f>
        <v>80.8219178082192</v>
      </c>
      <c r="U29" s="14"/>
      <c r="W29" s="5" t="s">
        <v>9</v>
      </c>
      <c r="X29" s="5" t="n">
        <f aca="false">STDEV(X19:X27)/SQRT(COUNT(X19:X27))</f>
        <v>5.91042892604569</v>
      </c>
      <c r="Y29" s="5" t="n">
        <f aca="false">STDEV(Y19:Y27)/SQRT(COUNT(Y19:Y27))</f>
        <v>5.91767495450054</v>
      </c>
      <c r="Z29" s="5" t="n">
        <f aca="false">STDEV(Z19:Z27)/SQRT(COUNT(Z19:Z27))</f>
        <v>4.61999809112147</v>
      </c>
      <c r="AA29" s="5" t="n">
        <f aca="false">STDEV(AA19:AA27)/SQRT(COUNT(AA19:AA27))</f>
        <v>6.29910293456473</v>
      </c>
      <c r="AB29" s="5" t="n">
        <f aca="false">STDEV(AB19:AB27)/SQRT(COUNT(AB19:AB27))</f>
        <v>6.5979574286102</v>
      </c>
      <c r="AK29" s="5" t="s">
        <v>9</v>
      </c>
      <c r="AL29" s="5" t="n">
        <f aca="false">STDEV(AL19:AL27)/SQRT(COUNT(AL19:AL27))</f>
        <v>0.0649837321648883</v>
      </c>
      <c r="AM29" s="5" t="n">
        <f aca="false">STDEV(AM19:AM27)/SQRT(COUNT(AM19:AM27))</f>
        <v>0.0630268031611647</v>
      </c>
      <c r="AN29" s="5" t="n">
        <f aca="false">STDEV(AN19:AN27)/SQRT(COUNT(AN19:AN27))</f>
        <v>0.0439320614283313</v>
      </c>
      <c r="AO29" s="5" t="n">
        <f aca="false">STDEV(AO19:AO27)/SQRT(COUNT(AO19:AO27))</f>
        <v>0.070212111526691</v>
      </c>
      <c r="AP29" s="5" t="n">
        <f aca="false">STDEV(AP19:AP27)/SQRT(COUNT(AP19:AP27))</f>
        <v>0.0848259944160616</v>
      </c>
    </row>
    <row r="30" customFormat="false" ht="12.75" hidden="false" customHeight="false" outlineLevel="0" collapsed="false">
      <c r="A30" s="11" t="n">
        <v>7</v>
      </c>
      <c r="B30" s="12" t="n">
        <v>0.714285714285714</v>
      </c>
      <c r="C30" s="12" t="n">
        <v>0.903846153846154</v>
      </c>
      <c r="D30" s="12" t="n">
        <v>0.892857142857143</v>
      </c>
      <c r="E30" s="13" t="n">
        <v>0.75</v>
      </c>
      <c r="F30" s="13" t="n">
        <v>0.716216216216216</v>
      </c>
      <c r="H30" s="11" t="n">
        <v>5</v>
      </c>
      <c r="I30" s="15" t="n">
        <f aca="false">SUM(B51,B73)</f>
        <v>0.576923076923077</v>
      </c>
      <c r="J30" s="15" t="n">
        <f aca="false">SUM(C51,C73)</f>
        <v>0.45679012345679</v>
      </c>
      <c r="K30" s="15" t="n">
        <f aca="false">SUM(D51,D73)</f>
        <v>0.448979591836735</v>
      </c>
      <c r="L30" s="14" t="n">
        <f aca="false">SUM(E51,E73)</f>
        <v>0.650602409638554</v>
      </c>
      <c r="M30" s="15" t="n">
        <f aca="false">SUM(F51,F73)</f>
        <v>0.656716417910448</v>
      </c>
      <c r="N30" s="14"/>
      <c r="O30" s="11" t="n">
        <v>5</v>
      </c>
      <c r="P30" s="15" t="n">
        <f aca="false">I30*100</f>
        <v>57.6923076923077</v>
      </c>
      <c r="Q30" s="15" t="n">
        <f aca="false">J30*100</f>
        <v>45.679012345679</v>
      </c>
      <c r="R30" s="15" t="n">
        <f aca="false">K30*100</f>
        <v>44.8979591836735</v>
      </c>
      <c r="S30" s="14" t="n">
        <f aca="false">L30*100</f>
        <v>65.0602409638554</v>
      </c>
      <c r="T30" s="15" t="n">
        <f aca="false">M30*100</f>
        <v>65.6716417910448</v>
      </c>
      <c r="U30" s="14"/>
    </row>
    <row r="31" customFormat="false" ht="12.75" hidden="false" customHeight="false" outlineLevel="0" collapsed="false">
      <c r="A31" s="11" t="n">
        <v>8</v>
      </c>
      <c r="B31" s="9" t="n">
        <v>0.963302752293578</v>
      </c>
      <c r="C31" s="17" t="n">
        <v>0.947761194029851</v>
      </c>
      <c r="D31" s="18" t="n">
        <v>0.953271028037383</v>
      </c>
      <c r="E31" s="18" t="n">
        <v>0.917431192660551</v>
      </c>
      <c r="F31" s="19" t="n">
        <v>0.926470588235294</v>
      </c>
      <c r="H31" s="11" t="n">
        <v>7</v>
      </c>
      <c r="I31" s="12" t="n">
        <f aca="false">SUM(B52,B74)</f>
        <v>0.238095273809524</v>
      </c>
      <c r="J31" s="12" t="n">
        <f aca="false">SUM(C52,C74)</f>
        <v>0.0865384615384615</v>
      </c>
      <c r="K31" s="12" t="n">
        <f aca="false">SUM(D52,D74)</f>
        <v>0.107142857142857</v>
      </c>
      <c r="L31" s="13" t="n">
        <f aca="false">SUM(E52,E74)</f>
        <v>0.194444444444444</v>
      </c>
      <c r="M31" s="13" t="n">
        <f aca="false">SUM(F52,F74)</f>
        <v>0.27027027027027</v>
      </c>
      <c r="N31" s="14"/>
      <c r="O31" s="11" t="n">
        <v>7</v>
      </c>
      <c r="P31" s="12" t="n">
        <f aca="false">I31*100</f>
        <v>23.8095273809524</v>
      </c>
      <c r="Q31" s="12" t="n">
        <f aca="false">J31*100</f>
        <v>8.65384615384615</v>
      </c>
      <c r="R31" s="12" t="n">
        <f aca="false">K31*100</f>
        <v>10.7142857142857</v>
      </c>
      <c r="S31" s="13" t="n">
        <f aca="false">L31*100</f>
        <v>19.4444444444444</v>
      </c>
      <c r="T31" s="13" t="n">
        <f aca="false">M31*100</f>
        <v>27.027027027027</v>
      </c>
      <c r="U31" s="14"/>
    </row>
    <row r="32" customFormat="false" ht="12.75" hidden="false" customHeight="false" outlineLevel="0" collapsed="false">
      <c r="A32" s="11" t="n">
        <v>9</v>
      </c>
      <c r="B32" s="16" t="n">
        <v>0.48</v>
      </c>
      <c r="C32" s="15" t="n">
        <v>0.504854368932039</v>
      </c>
      <c r="D32" s="20" t="n">
        <v>0.608695652173913</v>
      </c>
      <c r="E32" s="20" t="n">
        <v>0.427083333333333</v>
      </c>
      <c r="F32" s="21" t="n">
        <v>0.541284403669725</v>
      </c>
      <c r="H32" s="11" t="n">
        <v>8</v>
      </c>
      <c r="I32" s="9" t="n">
        <f aca="false">SUM(B53,B75)</f>
        <v>0.0305810366972477</v>
      </c>
      <c r="J32" s="17" t="n">
        <f aca="false">SUM(C53,C75)</f>
        <v>0.0522388059701493</v>
      </c>
      <c r="K32" s="18" t="n">
        <f aca="false">SUM(D53,D75)</f>
        <v>0.0373831775700935</v>
      </c>
      <c r="L32" s="18" t="n">
        <f aca="false">SUM(E53,E75)</f>
        <v>0.055045871559633</v>
      </c>
      <c r="M32" s="19" t="n">
        <f aca="false">SUM(F53,F75)</f>
        <v>0.0147058823529412</v>
      </c>
      <c r="N32" s="14"/>
      <c r="O32" s="11" t="n">
        <v>8</v>
      </c>
      <c r="P32" s="9" t="n">
        <f aca="false">I32*100</f>
        <v>3.05810366972477</v>
      </c>
      <c r="Q32" s="17" t="n">
        <f aca="false">J32*100</f>
        <v>5.22388059701493</v>
      </c>
      <c r="R32" s="18" t="n">
        <f aca="false">K32*100</f>
        <v>3.73831775700935</v>
      </c>
      <c r="S32" s="18" t="n">
        <f aca="false">L32*100</f>
        <v>5.5045871559633</v>
      </c>
      <c r="T32" s="19" t="n">
        <f aca="false">M32*100</f>
        <v>1.47058823529412</v>
      </c>
      <c r="U32" s="14"/>
    </row>
    <row r="33" customFormat="false" ht="12.75" hidden="false" customHeight="false" outlineLevel="0" collapsed="false">
      <c r="A33" s="11" t="n">
        <v>10</v>
      </c>
      <c r="H33" s="11" t="n">
        <v>9</v>
      </c>
      <c r="I33" s="16" t="n">
        <f aca="false">SUM(B54,B76)</f>
        <v>0.5033333</v>
      </c>
      <c r="J33" s="15" t="n">
        <f aca="false">SUM(C54,C76)</f>
        <v>0.485436893203884</v>
      </c>
      <c r="K33" s="20" t="n">
        <f aca="false">SUM(D54,D76)</f>
        <v>0.382608695652174</v>
      </c>
      <c r="L33" s="20" t="n">
        <f aca="false">SUM(E54,E76)</f>
        <v>0.552083333333333</v>
      </c>
      <c r="M33" s="21" t="n">
        <f aca="false">SUM(F54,F76)</f>
        <v>0.44954128440367</v>
      </c>
      <c r="N33" s="14"/>
      <c r="O33" s="11" t="n">
        <v>9</v>
      </c>
      <c r="P33" s="16" t="n">
        <f aca="false">I33*100</f>
        <v>50.33333</v>
      </c>
      <c r="Q33" s="15" t="n">
        <f aca="false">J33*100</f>
        <v>48.5436893203884</v>
      </c>
      <c r="R33" s="20" t="n">
        <f aca="false">K33*100</f>
        <v>38.2608695652174</v>
      </c>
      <c r="S33" s="20" t="n">
        <f aca="false">L33*100</f>
        <v>55.2083333333333</v>
      </c>
      <c r="T33" s="21" t="n">
        <f aca="false">M33*100</f>
        <v>44.954128440367</v>
      </c>
      <c r="U33" s="14"/>
    </row>
    <row r="34" customFormat="false" ht="12.75" hidden="false" customHeight="false" outlineLevel="0" collapsed="false">
      <c r="A34" s="11" t="n">
        <v>11</v>
      </c>
      <c r="B34" s="7" t="n">
        <v>0.808333333333333</v>
      </c>
      <c r="C34" s="7" t="n">
        <v>0.798245614035088</v>
      </c>
      <c r="D34" s="13" t="n">
        <v>0.901639344262295</v>
      </c>
      <c r="E34" s="7" t="n">
        <v>0.707547169811321</v>
      </c>
      <c r="F34" s="7" t="n">
        <v>0.861538461538462</v>
      </c>
      <c r="H34" s="11" t="n">
        <v>10</v>
      </c>
      <c r="I34" s="5" t="n">
        <f aca="false">SUM(B55,B77)</f>
        <v>0</v>
      </c>
      <c r="J34" s="5" t="n">
        <f aca="false">SUM(C55,C77)</f>
        <v>0</v>
      </c>
      <c r="K34" s="5" t="n">
        <f aca="false">SUM(D55,D77)</f>
        <v>0</v>
      </c>
      <c r="L34" s="5" t="n">
        <f aca="false">SUM(E55,E77)</f>
        <v>0</v>
      </c>
      <c r="M34" s="5" t="n">
        <f aca="false">SUM(F55,F77)</f>
        <v>0</v>
      </c>
      <c r="O34" s="11" t="n">
        <v>10</v>
      </c>
    </row>
    <row r="35" customFormat="false" ht="13.5" hidden="false" customHeight="false" outlineLevel="0" collapsed="false">
      <c r="A35" s="25" t="n">
        <v>12</v>
      </c>
      <c r="B35" s="16" t="n">
        <v>0.0697674418604651</v>
      </c>
      <c r="C35" s="15" t="n">
        <v>0.15</v>
      </c>
      <c r="D35" s="15" t="n">
        <v>0.21875</v>
      </c>
      <c r="E35" s="15" t="n">
        <v>0.19047619047619</v>
      </c>
      <c r="F35" s="16" t="n">
        <v>0.0714285714285714</v>
      </c>
      <c r="H35" s="11" t="n">
        <v>11</v>
      </c>
      <c r="I35" s="7" t="n">
        <f aca="false">SUM(B56,B78)</f>
        <v>0.1777775</v>
      </c>
      <c r="J35" s="7" t="n">
        <f aca="false">SUM(C56,C78)</f>
        <v>0.192982456140351</v>
      </c>
      <c r="K35" s="13" t="n">
        <f aca="false">SUM(D56,D78)</f>
        <v>0.0819672131147541</v>
      </c>
      <c r="L35" s="7" t="n">
        <f aca="false">SUM(E56,E78)</f>
        <v>0.273584905660377</v>
      </c>
      <c r="M35" s="7" t="n">
        <f aca="false">SUM(F56,F78)</f>
        <v>0.0923076923076923</v>
      </c>
      <c r="N35" s="14"/>
      <c r="O35" s="11" t="n">
        <v>11</v>
      </c>
      <c r="P35" s="7" t="n">
        <f aca="false">I35*100</f>
        <v>17.77775</v>
      </c>
      <c r="Q35" s="7" t="n">
        <f aca="false">J35*100</f>
        <v>19.2982456140351</v>
      </c>
      <c r="R35" s="13" t="n">
        <f aca="false">K35*100</f>
        <v>8.19672131147541</v>
      </c>
      <c r="S35" s="7" t="n">
        <f aca="false">L35*100</f>
        <v>27.3584905660377</v>
      </c>
      <c r="T35" s="7" t="n">
        <f aca="false">M35*100</f>
        <v>9.23076923076923</v>
      </c>
      <c r="U35" s="14"/>
    </row>
    <row r="36" customFormat="false" ht="13.5" hidden="false" customHeight="false" outlineLevel="0" collapsed="false">
      <c r="A36" s="11" t="n">
        <v>1</v>
      </c>
      <c r="B36" s="12" t="n">
        <v>0.991453205128205</v>
      </c>
      <c r="C36" s="12" t="n">
        <v>0.994219653179191</v>
      </c>
      <c r="D36" s="12" t="n">
        <v>0.994318181818182</v>
      </c>
      <c r="E36" s="12" t="n">
        <v>0.993421052631579</v>
      </c>
      <c r="F36" s="12" t="n">
        <v>0.994082840236686</v>
      </c>
      <c r="H36" s="25" t="n">
        <v>12</v>
      </c>
      <c r="I36" s="16" t="n">
        <f aca="false">SUM(B57,B79)</f>
        <v>0.581395348837209</v>
      </c>
      <c r="J36" s="15" t="n">
        <f aca="false">SUM(C57,C79)</f>
        <v>0.833333333333333</v>
      </c>
      <c r="K36" s="15" t="n">
        <f aca="false">SUM(D57,D79)</f>
        <v>0.71875</v>
      </c>
      <c r="L36" s="15" t="n">
        <f aca="false">SUM(E57,E79)</f>
        <v>0.777777777777778</v>
      </c>
      <c r="M36" s="16" t="n">
        <f aca="false">SUM(F57,F79)</f>
        <v>0.928571428571429</v>
      </c>
      <c r="N36" s="14"/>
      <c r="O36" s="25" t="n">
        <v>12</v>
      </c>
      <c r="P36" s="16" t="n">
        <f aca="false">I36*100</f>
        <v>58.1395348837209</v>
      </c>
      <c r="Q36" s="15" t="n">
        <f aca="false">J36*100</f>
        <v>83.3333333333333</v>
      </c>
      <c r="R36" s="15" t="n">
        <f aca="false">K36*100</f>
        <v>71.875</v>
      </c>
      <c r="S36" s="15" t="n">
        <f aca="false">L36*100</f>
        <v>77.7777777777778</v>
      </c>
      <c r="T36" s="16" t="n">
        <f aca="false">M36*100</f>
        <v>92.8571428571429</v>
      </c>
      <c r="U36" s="14"/>
    </row>
    <row r="37" customFormat="false" ht="12.75" hidden="false" customHeight="false" outlineLevel="0" collapsed="false">
      <c r="A37" s="11" t="n">
        <v>2</v>
      </c>
      <c r="B37" s="12" t="n">
        <v>0.604938240740741</v>
      </c>
      <c r="C37" s="12" t="n">
        <v>0.642201834862385</v>
      </c>
      <c r="D37" s="13" t="n">
        <v>0.837037037037037</v>
      </c>
      <c r="E37" s="12" t="n">
        <v>0.717948717948718</v>
      </c>
      <c r="F37" s="12" t="n">
        <v>0.937106918238994</v>
      </c>
      <c r="H37" s="11" t="n">
        <v>1</v>
      </c>
      <c r="I37" s="12" t="n">
        <f aca="false">SUM(B58,B80)</f>
        <v>0.00427350641025641</v>
      </c>
      <c r="J37" s="12" t="n">
        <f aca="false">SUM(C58,C80)</f>
        <v>0</v>
      </c>
      <c r="K37" s="12" t="n">
        <f aca="false">SUM(D58,D80)</f>
        <v>0.00568181818181818</v>
      </c>
      <c r="L37" s="12" t="n">
        <f aca="false">SUM(E58,E80)</f>
        <v>0.00657894736842105</v>
      </c>
      <c r="M37" s="12" t="n">
        <f aca="false">SUM(F58,F80)</f>
        <v>0.00591715976331361</v>
      </c>
      <c r="N37" s="14"/>
      <c r="O37" s="11" t="n">
        <v>1</v>
      </c>
      <c r="P37" s="12" t="n">
        <f aca="false">I37*100</f>
        <v>0.427350641025641</v>
      </c>
      <c r="Q37" s="12" t="n">
        <f aca="false">J37*100</f>
        <v>0</v>
      </c>
      <c r="R37" s="12" t="n">
        <f aca="false">K37*100</f>
        <v>0.568181818181818</v>
      </c>
      <c r="S37" s="12" t="n">
        <f aca="false">L37*100</f>
        <v>0.657894736842105</v>
      </c>
      <c r="T37" s="12" t="n">
        <f aca="false">M37*100</f>
        <v>0.591715976331361</v>
      </c>
      <c r="U37" s="14"/>
    </row>
    <row r="38" customFormat="false" ht="13.5" hidden="false" customHeight="false" outlineLevel="0" collapsed="false">
      <c r="A38" s="11" t="n">
        <v>3</v>
      </c>
      <c r="B38" s="21" t="n">
        <v>0.0136986301369863</v>
      </c>
      <c r="C38" s="22" t="n">
        <v>0.012987012987013</v>
      </c>
      <c r="D38" s="22" t="n">
        <v>0.0128205128205128</v>
      </c>
      <c r="E38" s="22" t="n">
        <v>0.0253164556962025</v>
      </c>
      <c r="F38" s="21" t="n">
        <v>0.0125</v>
      </c>
      <c r="H38" s="11" t="n">
        <v>2</v>
      </c>
      <c r="I38" s="12" t="n">
        <f aca="false">SUM(B59,B81)</f>
        <v>0.391975277777778</v>
      </c>
      <c r="J38" s="12" t="n">
        <f aca="false">SUM(C59,C81)</f>
        <v>0.357798165137615</v>
      </c>
      <c r="K38" s="13" t="n">
        <f aca="false">SUM(D59,D81)</f>
        <v>0.162962962962963</v>
      </c>
      <c r="L38" s="12" t="n">
        <f aca="false">SUM(E59,E81)</f>
        <v>0.282051282051282</v>
      </c>
      <c r="M38" s="12" t="n">
        <f aca="false">SUM(F59,F81)</f>
        <v>0.050314465408805</v>
      </c>
      <c r="N38" s="14"/>
      <c r="O38" s="11" t="n">
        <v>2</v>
      </c>
      <c r="P38" s="12" t="n">
        <f aca="false">I38*100</f>
        <v>39.1975277777778</v>
      </c>
      <c r="Q38" s="12" t="n">
        <f aca="false">J38*100</f>
        <v>35.7798165137615</v>
      </c>
      <c r="R38" s="13" t="n">
        <f aca="false">K38*100</f>
        <v>16.2962962962963</v>
      </c>
      <c r="S38" s="12" t="n">
        <f aca="false">L38*100</f>
        <v>28.2051282051282</v>
      </c>
      <c r="T38" s="12" t="n">
        <f aca="false">M38*100</f>
        <v>5.0314465408805</v>
      </c>
      <c r="U38" s="14"/>
    </row>
    <row r="39" customFormat="false" ht="13.5" hidden="false" customHeight="false" outlineLevel="0" collapsed="false">
      <c r="A39" s="11" t="n">
        <v>4</v>
      </c>
      <c r="B39" s="23" t="n">
        <v>0.388059701492537</v>
      </c>
      <c r="C39" s="23" t="n">
        <v>0.203703703703704</v>
      </c>
      <c r="D39" s="23" t="n">
        <v>0.472727272727273</v>
      </c>
      <c r="E39" s="16" t="n">
        <v>0.26530612244898</v>
      </c>
      <c r="F39" s="23" t="n">
        <v>0.372549019607843</v>
      </c>
      <c r="H39" s="11" t="n">
        <v>3</v>
      </c>
      <c r="I39" s="21" t="n">
        <f aca="false">SUM(B60,B82)</f>
        <v>0.808219136986301</v>
      </c>
      <c r="J39" s="22" t="n">
        <f aca="false">SUM(C60,C82)</f>
        <v>0.818181818181818</v>
      </c>
      <c r="K39" s="22" t="n">
        <f aca="false">SUM(D60,D82)</f>
        <v>0.858974358974359</v>
      </c>
      <c r="L39" s="22" t="n">
        <f aca="false">SUM(E60,E82)</f>
        <v>0.784810126582278</v>
      </c>
      <c r="M39" s="21" t="n">
        <f aca="false">SUM(F60,F82)</f>
        <v>0.825</v>
      </c>
      <c r="N39" s="14"/>
      <c r="O39" s="11" t="n">
        <v>3</v>
      </c>
      <c r="P39" s="21" t="n">
        <f aca="false">I39*100</f>
        <v>80.8219136986301</v>
      </c>
      <c r="Q39" s="22" t="n">
        <f aca="false">J39*100</f>
        <v>81.8181818181818</v>
      </c>
      <c r="R39" s="22" t="n">
        <f aca="false">K39*100</f>
        <v>85.8974358974359</v>
      </c>
      <c r="S39" s="22" t="n">
        <f aca="false">L39*100</f>
        <v>78.4810126582278</v>
      </c>
      <c r="T39" s="21" t="n">
        <f aca="false">M39*100</f>
        <v>82.5</v>
      </c>
      <c r="U39" s="14"/>
    </row>
    <row r="40" customFormat="false" ht="12.75" hidden="false" customHeight="false" outlineLevel="0" collapsed="false">
      <c r="A40" s="11" t="n">
        <v>5</v>
      </c>
      <c r="B40" s="7" t="n">
        <v>0.976526056338028</v>
      </c>
      <c r="C40" s="7" t="n">
        <v>0.630434782608696</v>
      </c>
      <c r="D40" s="7" t="n">
        <v>0.630952380952381</v>
      </c>
      <c r="E40" s="12" t="n">
        <v>0.981012658227848</v>
      </c>
      <c r="F40" s="7" t="n">
        <v>0.895348837209302</v>
      </c>
      <c r="H40" s="11" t="n">
        <v>4</v>
      </c>
      <c r="I40" s="23" t="n">
        <f aca="false">SUM(B61,B83)</f>
        <v>0.562189104477612</v>
      </c>
      <c r="J40" s="23" t="n">
        <f aca="false">SUM(C61,C83)</f>
        <v>0.759259259259259</v>
      </c>
      <c r="K40" s="23" t="n">
        <f aca="false">SUM(D61,D83)</f>
        <v>0.472727272727273</v>
      </c>
      <c r="L40" s="16" t="n">
        <f aca="false">SUM(E61,E83)</f>
        <v>0.653061224489796</v>
      </c>
      <c r="M40" s="23" t="n">
        <f aca="false">SUM(F61,F83)</f>
        <v>0.490196078431373</v>
      </c>
      <c r="N40" s="14"/>
      <c r="O40" s="11" t="n">
        <v>4</v>
      </c>
      <c r="P40" s="23" t="n">
        <f aca="false">I40*100</f>
        <v>56.2189104477612</v>
      </c>
      <c r="Q40" s="23" t="n">
        <f aca="false">J40*100</f>
        <v>75.9259259259259</v>
      </c>
      <c r="R40" s="23" t="n">
        <f aca="false">K40*100</f>
        <v>47.2727272727273</v>
      </c>
      <c r="S40" s="16" t="n">
        <f aca="false">L40*100</f>
        <v>65.3061224489796</v>
      </c>
      <c r="T40" s="23" t="n">
        <f aca="false">M40*100</f>
        <v>49.0196078431373</v>
      </c>
      <c r="U40" s="14"/>
    </row>
    <row r="41" customFormat="false" ht="12.75" hidden="false" customHeight="false" outlineLevel="0" collapsed="false">
      <c r="A41" s="11" t="n">
        <v>6</v>
      </c>
      <c r="B41" s="24" t="n">
        <v>0.570621525423729</v>
      </c>
      <c r="C41" s="24" t="n">
        <v>0.982608695652174</v>
      </c>
      <c r="D41" s="24" t="n">
        <v>0.616279069767442</v>
      </c>
      <c r="E41" s="24" t="n">
        <v>0.984</v>
      </c>
      <c r="F41" s="24" t="n">
        <v>0.534883720930233</v>
      </c>
      <c r="H41" s="11" t="n">
        <v>5</v>
      </c>
      <c r="I41" s="7" t="n">
        <f aca="false">SUM(B62,B84)</f>
        <v>0.0164319225352113</v>
      </c>
      <c r="J41" s="7" t="n">
        <f aca="false">SUM(C62,C84)</f>
        <v>0.358695652173913</v>
      </c>
      <c r="K41" s="7" t="n">
        <f aca="false">SUM(D62,D84)</f>
        <v>0.369047619047619</v>
      </c>
      <c r="L41" s="12" t="n">
        <f aca="false">SUM(E62,E84)</f>
        <v>0.0126582278481013</v>
      </c>
      <c r="M41" s="7" t="n">
        <f aca="false">SUM(F62,F84)</f>
        <v>0</v>
      </c>
      <c r="N41" s="14"/>
      <c r="O41" s="11" t="n">
        <v>5</v>
      </c>
      <c r="P41" s="7" t="n">
        <f aca="false">I41*100</f>
        <v>1.64319225352113</v>
      </c>
      <c r="Q41" s="7" t="n">
        <f aca="false">J41*100</f>
        <v>35.8695652173913</v>
      </c>
      <c r="R41" s="7" t="n">
        <f aca="false">K41*100</f>
        <v>36.9047619047619</v>
      </c>
      <c r="S41" s="12" t="n">
        <f aca="false">L41*100</f>
        <v>1.26582278481013</v>
      </c>
      <c r="T41" s="7" t="n">
        <f aca="false">M41*100</f>
        <v>0</v>
      </c>
      <c r="U41" s="14"/>
    </row>
    <row r="42" customFormat="false" ht="12.75" hidden="false" customHeight="false" outlineLevel="0" collapsed="false">
      <c r="A42" s="26" t="s">
        <v>8</v>
      </c>
      <c r="B42" s="27" t="n">
        <f aca="false">AVERAGE(B25:B41)</f>
        <v>0.518995479732462</v>
      </c>
      <c r="C42" s="27" t="n">
        <f aca="false">AVERAGE(C25:C41)</f>
        <v>0.524808056845183</v>
      </c>
      <c r="D42" s="27" t="n">
        <f aca="false">AVERAGE(D25:D41)</f>
        <v>0.545354321862859</v>
      </c>
      <c r="E42" s="27" t="n">
        <f aca="false">AVERAGE(E25:E41)</f>
        <v>0.530072069245092</v>
      </c>
      <c r="F42" s="27" t="n">
        <f aca="false">AVERAGE(F25:F41)</f>
        <v>0.524466028656564</v>
      </c>
      <c r="H42" s="11" t="n">
        <v>6</v>
      </c>
      <c r="I42" s="24" t="n">
        <f aca="false">SUM(B63,B85)</f>
        <v>0.378531130508475</v>
      </c>
      <c r="J42" s="24" t="n">
        <f aca="false">SUM(C63,C85)</f>
        <v>0</v>
      </c>
      <c r="K42" s="24" t="n">
        <f aca="false">SUM(D63,D85)</f>
        <v>0.383720930232558</v>
      </c>
      <c r="L42" s="24" t="n">
        <f aca="false">SUM(E63,E85)</f>
        <v>0</v>
      </c>
      <c r="M42" s="24" t="n">
        <f aca="false">SUM(F63,F85)</f>
        <v>0.465116279069767</v>
      </c>
      <c r="N42" s="14"/>
      <c r="O42" s="11" t="n">
        <v>6</v>
      </c>
      <c r="P42" s="24" t="n">
        <f aca="false">I42*100</f>
        <v>37.8531130508475</v>
      </c>
      <c r="Q42" s="24" t="n">
        <f aca="false">J42*100</f>
        <v>0</v>
      </c>
      <c r="R42" s="24" t="n">
        <f aca="false">K42*100</f>
        <v>38.3720930232558</v>
      </c>
      <c r="S42" s="24" t="n">
        <f aca="false">L42*100</f>
        <v>0</v>
      </c>
      <c r="T42" s="24" t="n">
        <f aca="false">M42*100</f>
        <v>46.5116279069767</v>
      </c>
      <c r="U42" s="14"/>
    </row>
    <row r="43" customFormat="false" ht="12.75" hidden="false" customHeight="false" outlineLevel="0" collapsed="false">
      <c r="A43" s="26" t="s">
        <v>9</v>
      </c>
      <c r="B43" s="27" t="n">
        <f aca="false">STDEV(B25:B41)/SQRT(COUNT(B25:B41))</f>
        <v>0.0840951565070291</v>
      </c>
      <c r="C43" s="27" t="n">
        <f aca="false">STDEV(C25:C41)/SQRT(COUNT(C25:C41))</f>
        <v>0.0872111600507576</v>
      </c>
      <c r="D43" s="27" t="n">
        <f aca="false">STDEV(D25:D41)/SQRT(COUNT(D25:D41))</f>
        <v>0.0837531144425171</v>
      </c>
      <c r="E43" s="27" t="n">
        <f aca="false">STDEV(E25:E41)/SQRT(COUNT(E25:E41))</f>
        <v>0.0904001248397481</v>
      </c>
      <c r="F43" s="27" t="n">
        <f aca="false">STDEV(F25:F41)/SQRT(COUNT(F25:F41))</f>
        <v>0.0878157741752467</v>
      </c>
      <c r="H43" s="26" t="s">
        <v>8</v>
      </c>
      <c r="I43" s="27" t="n">
        <f aca="false">AVERAGE(I26:I42)</f>
        <v>0.379553457545823</v>
      </c>
      <c r="J43" s="27" t="n">
        <f aca="false">AVERAGE(J26:J42)</f>
        <v>0.411721722925531</v>
      </c>
      <c r="K43" s="27" t="n">
        <f aca="false">AVERAGE(K26:K42)</f>
        <v>0.36864516813886</v>
      </c>
      <c r="L43" s="27" t="n">
        <f aca="false">AVERAGE(L26:L42)</f>
        <v>0.395401561244094</v>
      </c>
      <c r="M43" s="27" t="n">
        <f aca="false">AVERAGE(M26:M42)</f>
        <v>0.379246015236522</v>
      </c>
      <c r="N43" s="28"/>
      <c r="O43" s="26" t="s">
        <v>8</v>
      </c>
      <c r="P43" s="27" t="n">
        <f aca="false">AVERAGE(P26:P42)</f>
        <v>40.3275548642437</v>
      </c>
      <c r="Q43" s="27" t="n">
        <f aca="false">AVERAGE(Q26:Q42)</f>
        <v>43.7454330608377</v>
      </c>
      <c r="R43" s="27" t="n">
        <f aca="false">AVERAGE(R26:R42)</f>
        <v>39.1685491147538</v>
      </c>
      <c r="S43" s="27" t="n">
        <f aca="false">AVERAGE(S26:S42)</f>
        <v>42.011415882185</v>
      </c>
      <c r="T43" s="27" t="n">
        <f aca="false">AVERAGE(T26:T42)</f>
        <v>40.2948891188805</v>
      </c>
      <c r="U43" s="28"/>
    </row>
    <row r="44" customFormat="false" ht="12.75" hidden="false" customHeight="false" outlineLevel="0" collapsed="false">
      <c r="H44" s="26" t="s">
        <v>9</v>
      </c>
      <c r="I44" s="27" t="n">
        <f aca="false">STDEV(I26:I42)/SQRT(COUNT(I26:I42))</f>
        <v>0.070911227661427</v>
      </c>
      <c r="J44" s="27" t="n">
        <f aca="false">STDEV(J26:J42)/SQRT(COUNT(J26:J42))</f>
        <v>0.0801242166949806</v>
      </c>
      <c r="K44" s="27" t="n">
        <f aca="false">STDEV(K26:K42)/SQRT(COUNT(K26:K42))</f>
        <v>0.0740578817522128</v>
      </c>
      <c r="L44" s="27" t="n">
        <f aca="false">STDEV(L26:L42)/SQRT(COUNT(L26:L42))</f>
        <v>0.0824058481489667</v>
      </c>
      <c r="M44" s="27" t="n">
        <f aca="false">STDEV(M26:M42)/SQRT(COUNT(M26:M42))</f>
        <v>0.0775633283405611</v>
      </c>
      <c r="N44" s="28"/>
      <c r="O44" s="26" t="s">
        <v>9</v>
      </c>
      <c r="P44" s="27" t="n">
        <f aca="false">STDEV(P26:P42)/SQRT(COUNT(P26:P42))</f>
        <v>7.11413139423826</v>
      </c>
      <c r="Q44" s="27" t="n">
        <f aca="false">STDEV(Q26:Q42)/SQRT(COUNT(Q26:Q42))</f>
        <v>8.07800681059481</v>
      </c>
      <c r="R44" s="27" t="n">
        <f aca="false">STDEV(R26:R42)/SQRT(COUNT(R26:R42))</f>
        <v>7.49280219987904</v>
      </c>
      <c r="S44" s="27" t="n">
        <f aca="false">STDEV(S26:S42)/SQRT(COUNT(S26:S42))</f>
        <v>8.36899805280886</v>
      </c>
      <c r="T44" s="27" t="n">
        <f aca="false">STDEV(T26:T42)/SQRT(COUNT(T26:T42))</f>
        <v>7.86223635583662</v>
      </c>
      <c r="U44" s="28"/>
    </row>
    <row r="45" customFormat="false" ht="13.5" hidden="false" customHeight="false" outlineLevel="0" collapsed="false"/>
    <row r="46" customFormat="false" ht="12.75" hidden="false" customHeight="false" outlineLevel="0" collapsed="false">
      <c r="A46" s="2" t="s">
        <v>0</v>
      </c>
      <c r="B46" s="3" t="s">
        <v>1</v>
      </c>
      <c r="C46" s="4" t="n">
        <v>0.5</v>
      </c>
      <c r="D46" s="4" t="n">
        <v>1</v>
      </c>
      <c r="E46" s="4" t="n">
        <v>5</v>
      </c>
      <c r="F46" s="4" t="n">
        <v>10</v>
      </c>
    </row>
    <row r="47" customFormat="false" ht="12.75" hidden="false" customHeight="false" outlineLevel="0" collapsed="false">
      <c r="A47" s="6" t="n">
        <v>1</v>
      </c>
      <c r="B47" s="7" t="n">
        <v>0.0305343511450382</v>
      </c>
      <c r="C47" s="7" t="n">
        <v>0.336633663366337</v>
      </c>
      <c r="D47" s="8" t="n">
        <v>0.238095238095238</v>
      </c>
      <c r="E47" s="9" t="n">
        <v>0.123076923076923</v>
      </c>
      <c r="F47" s="9" t="n">
        <v>0.26530612244898</v>
      </c>
    </row>
    <row r="48" customFormat="false" ht="12.75" hidden="false" customHeight="false" outlineLevel="0" collapsed="false">
      <c r="A48" s="11" t="n">
        <v>2</v>
      </c>
      <c r="B48" s="12" t="n">
        <v>0.367583759166077</v>
      </c>
      <c r="C48" s="12" t="n">
        <v>0.328571428571429</v>
      </c>
      <c r="D48" s="12" t="n">
        <v>0.216867469879518</v>
      </c>
      <c r="E48" s="9" t="n">
        <v>0.507042253521127</v>
      </c>
      <c r="F48" s="13" t="n">
        <v>0.285714285714286</v>
      </c>
    </row>
    <row r="49" customFormat="false" ht="12.75" hidden="false" customHeight="false" outlineLevel="0" collapsed="false">
      <c r="A49" s="11" t="n">
        <v>3</v>
      </c>
      <c r="B49" s="15" t="n">
        <v>0.780821917808219</v>
      </c>
      <c r="C49" s="15" t="n">
        <v>0.885245901639344</v>
      </c>
      <c r="D49" s="15" t="n">
        <v>0.73134328358209</v>
      </c>
      <c r="E49" s="14" t="n">
        <v>0.846153846153846</v>
      </c>
      <c r="F49" s="16" t="n">
        <v>0.53125</v>
      </c>
    </row>
    <row r="50" customFormat="false" ht="12.75" hidden="false" customHeight="false" outlineLevel="0" collapsed="false">
      <c r="A50" s="11" t="n">
        <v>4</v>
      </c>
      <c r="B50" s="15" t="n">
        <v>0.828947368421053</v>
      </c>
      <c r="C50" s="14" t="n">
        <v>0.896103896103896</v>
      </c>
      <c r="D50" s="15" t="n">
        <v>0.957746478873239</v>
      </c>
      <c r="E50" s="14" t="n">
        <v>0.918918918918919</v>
      </c>
      <c r="F50" s="15" t="n">
        <v>0.794520547945205</v>
      </c>
    </row>
    <row r="51" customFormat="false" ht="12.75" hidden="false" customHeight="false" outlineLevel="0" collapsed="false">
      <c r="A51" s="11" t="n">
        <v>5</v>
      </c>
      <c r="B51" s="15" t="n">
        <v>0.576923076923077</v>
      </c>
      <c r="C51" s="15" t="n">
        <v>0.45679012345679</v>
      </c>
      <c r="D51" s="15" t="n">
        <v>0.448979591836735</v>
      </c>
      <c r="E51" s="14" t="n">
        <v>0.650602409638554</v>
      </c>
      <c r="F51" s="15" t="n">
        <v>0.656716417910448</v>
      </c>
    </row>
    <row r="52" customFormat="false" ht="12.75" hidden="false" customHeight="false" outlineLevel="0" collapsed="false">
      <c r="A52" s="11" t="n">
        <v>7</v>
      </c>
      <c r="B52" s="12" t="n">
        <v>0.234127023809524</v>
      </c>
      <c r="C52" s="12" t="n">
        <v>0.0865384615384615</v>
      </c>
      <c r="D52" s="12" t="n">
        <v>0.107142857142857</v>
      </c>
      <c r="E52" s="13" t="n">
        <v>0.194444444444444</v>
      </c>
      <c r="F52" s="13" t="n">
        <v>0.243243243243243</v>
      </c>
    </row>
    <row r="53" customFormat="false" ht="12.75" hidden="false" customHeight="false" outlineLevel="0" collapsed="false">
      <c r="A53" s="11" t="n">
        <v>8</v>
      </c>
      <c r="B53" s="9" t="n">
        <v>0.0305810366972477</v>
      </c>
      <c r="C53" s="17" t="n">
        <v>0.0522388059701493</v>
      </c>
      <c r="D53" s="18" t="n">
        <v>0.0373831775700935</v>
      </c>
      <c r="E53" s="18" t="n">
        <v>0.0458715596330275</v>
      </c>
      <c r="F53" s="19" t="n">
        <v>0.0147058823529412</v>
      </c>
    </row>
    <row r="54" customFormat="false" ht="12.75" hidden="false" customHeight="false" outlineLevel="0" collapsed="false">
      <c r="A54" s="11" t="n">
        <v>9</v>
      </c>
      <c r="B54" s="16" t="n">
        <v>0.4833333</v>
      </c>
      <c r="C54" s="15" t="n">
        <v>0.485436893203884</v>
      </c>
      <c r="D54" s="20" t="n">
        <v>0.382608695652174</v>
      </c>
      <c r="E54" s="20" t="n">
        <v>0.552083333333333</v>
      </c>
      <c r="F54" s="21" t="n">
        <v>0.422018348623853</v>
      </c>
    </row>
    <row r="55" customFormat="false" ht="12.75" hidden="false" customHeight="false" outlineLevel="0" collapsed="false">
      <c r="A55" s="11" t="n">
        <v>10</v>
      </c>
    </row>
    <row r="56" customFormat="false" ht="12.75" hidden="false" customHeight="false" outlineLevel="0" collapsed="false">
      <c r="A56" s="11" t="n">
        <v>11</v>
      </c>
      <c r="B56" s="7" t="n">
        <v>0.0944441666666667</v>
      </c>
      <c r="C56" s="7" t="n">
        <v>0.105263157894737</v>
      </c>
      <c r="D56" s="13" t="n">
        <v>0.0327868852459016</v>
      </c>
      <c r="E56" s="7" t="n">
        <v>0.141509433962264</v>
      </c>
      <c r="F56" s="7" t="n">
        <v>0.0615384615384615</v>
      </c>
    </row>
    <row r="57" customFormat="false" ht="13.5" hidden="false" customHeight="false" outlineLevel="0" collapsed="false">
      <c r="A57" s="25" t="n">
        <v>12</v>
      </c>
      <c r="B57" s="16" t="n">
        <v>0.302325581395349</v>
      </c>
      <c r="C57" s="15" t="n">
        <v>0.283333333333333</v>
      </c>
      <c r="D57" s="15" t="n">
        <v>0.421875</v>
      </c>
      <c r="E57" s="15" t="n">
        <v>0.317460317460317</v>
      </c>
      <c r="F57" s="16" t="n">
        <v>0.321428571428571</v>
      </c>
    </row>
    <row r="58" customFormat="false" ht="12.75" hidden="false" customHeight="false" outlineLevel="0" collapsed="false">
      <c r="A58" s="11" t="n">
        <v>1</v>
      </c>
      <c r="B58" s="12" t="n">
        <v>0.00427350641025641</v>
      </c>
      <c r="C58" s="12" t="n">
        <v>0</v>
      </c>
      <c r="D58" s="12" t="n">
        <v>0.00568181818181818</v>
      </c>
      <c r="E58" s="12" t="n">
        <v>0.00657894736842105</v>
      </c>
      <c r="F58" s="12" t="n">
        <v>0.00591715976331361</v>
      </c>
    </row>
    <row r="59" customFormat="false" ht="12.75" hidden="false" customHeight="false" outlineLevel="0" collapsed="false">
      <c r="A59" s="11" t="n">
        <v>2</v>
      </c>
      <c r="B59" s="12" t="n">
        <v>0.391975277777778</v>
      </c>
      <c r="C59" s="12" t="n">
        <v>0.357798165137615</v>
      </c>
      <c r="D59" s="13" t="n">
        <v>0.162962962962963</v>
      </c>
      <c r="E59" s="12" t="n">
        <v>0.282051282051282</v>
      </c>
      <c r="F59" s="12" t="n">
        <v>0.050314465408805</v>
      </c>
    </row>
    <row r="60" customFormat="false" ht="13.5" hidden="false" customHeight="false" outlineLevel="0" collapsed="false">
      <c r="A60" s="11" t="n">
        <v>3</v>
      </c>
      <c r="B60" s="21" t="n">
        <v>0.799086712328767</v>
      </c>
      <c r="C60" s="22" t="n">
        <v>0.818181818181818</v>
      </c>
      <c r="D60" s="22" t="n">
        <v>0.846153846153846</v>
      </c>
      <c r="E60" s="22" t="n">
        <v>0.784810126582278</v>
      </c>
      <c r="F60" s="21" t="n">
        <v>0.8125</v>
      </c>
    </row>
    <row r="61" customFormat="false" ht="12.75" hidden="false" customHeight="false" outlineLevel="0" collapsed="false">
      <c r="A61" s="11" t="n">
        <v>4</v>
      </c>
      <c r="B61" s="23" t="n">
        <v>0</v>
      </c>
      <c r="C61" s="23" t="n">
        <v>0.0185185185185185</v>
      </c>
      <c r="D61" s="23" t="n">
        <v>0</v>
      </c>
      <c r="E61" s="16" t="n">
        <v>0.0408163265306122</v>
      </c>
      <c r="F61" s="23" t="n">
        <v>0.0196078431372549</v>
      </c>
    </row>
    <row r="62" customFormat="false" ht="12.75" hidden="false" customHeight="false" outlineLevel="0" collapsed="false">
      <c r="A62" s="11" t="n">
        <v>5</v>
      </c>
      <c r="B62" s="7" t="n">
        <v>0.0164319225352113</v>
      </c>
      <c r="C62" s="7" t="n">
        <v>0</v>
      </c>
      <c r="D62" s="7" t="n">
        <v>0</v>
      </c>
      <c r="E62" s="12" t="n">
        <v>0.0126582278481013</v>
      </c>
      <c r="F62" s="7" t="n">
        <v>0</v>
      </c>
    </row>
    <row r="63" customFormat="false" ht="12.75" hidden="false" customHeight="false" outlineLevel="0" collapsed="false">
      <c r="A63" s="11" t="n">
        <v>6</v>
      </c>
      <c r="B63" s="24" t="n">
        <v>0.0112994355932203</v>
      </c>
      <c r="C63" s="24" t="n">
        <v>0</v>
      </c>
      <c r="D63" s="24" t="n">
        <v>0</v>
      </c>
      <c r="E63" s="24" t="n">
        <v>0</v>
      </c>
      <c r="F63" s="24" t="n">
        <v>0.0116279069767442</v>
      </c>
    </row>
    <row r="64" customFormat="false" ht="12.75" hidden="false" customHeight="false" outlineLevel="0" collapsed="false">
      <c r="A64" s="26" t="s">
        <v>8</v>
      </c>
      <c r="B64" s="27" t="n">
        <f aca="false">AVERAGE(B47:B63)</f>
        <v>0.309543027292343</v>
      </c>
      <c r="C64" s="27" t="n">
        <f aca="false">AVERAGE(C47:C63)</f>
        <v>0.319415885432269</v>
      </c>
      <c r="D64" s="27" t="n">
        <f aca="false">AVERAGE(D47:D63)</f>
        <v>0.28685170657353</v>
      </c>
      <c r="E64" s="27" t="n">
        <f aca="false">AVERAGE(E47:E63)</f>
        <v>0.339004896907716</v>
      </c>
      <c r="F64" s="27" t="n">
        <f aca="false">AVERAGE(F47:F63)</f>
        <v>0.281025578530757</v>
      </c>
    </row>
    <row r="65" customFormat="false" ht="12.75" hidden="false" customHeight="false" outlineLevel="0" collapsed="false">
      <c r="A65" s="26" t="s">
        <v>9</v>
      </c>
      <c r="B65" s="27" t="n">
        <f aca="false">STDEV(B47:B63)/SQRT(COUNT(B47:B63))</f>
        <v>0.0767826797540432</v>
      </c>
      <c r="C65" s="27" t="n">
        <f aca="false">STDEV(C47:C63)/SQRT(COUNT(C47:C63))</f>
        <v>0.0795609261494981</v>
      </c>
      <c r="D65" s="27" t="n">
        <f aca="false">STDEV(D47:D63)/SQRT(COUNT(D47:D63))</f>
        <v>0.0796290344861213</v>
      </c>
      <c r="E65" s="27" t="n">
        <f aca="false">STDEV(E47:E63)/SQRT(COUNT(E47:E63))</f>
        <v>0.0811373996275541</v>
      </c>
      <c r="F65" s="27" t="n">
        <f aca="false">STDEV(F47:F63)/SQRT(COUNT(F47:F63))</f>
        <v>0.0719087591404747</v>
      </c>
    </row>
    <row r="67" customFormat="false" ht="13.5" hidden="false" customHeight="false" outlineLevel="0" collapsed="false"/>
    <row r="68" customFormat="false" ht="12.75" hidden="false" customHeight="false" outlineLevel="0" collapsed="false">
      <c r="A68" s="2" t="s">
        <v>0</v>
      </c>
      <c r="B68" s="3" t="s">
        <v>1</v>
      </c>
      <c r="C68" s="4" t="n">
        <v>0.5</v>
      </c>
      <c r="D68" s="4" t="n">
        <v>1</v>
      </c>
      <c r="E68" s="4" t="n">
        <v>5</v>
      </c>
      <c r="F68" s="4" t="n">
        <v>10</v>
      </c>
    </row>
    <row r="69" customFormat="false" ht="12.75" hidden="false" customHeight="false" outlineLevel="0" collapsed="false">
      <c r="A69" s="6" t="n">
        <v>1</v>
      </c>
      <c r="B69" s="7" t="n">
        <v>0.0687022900763359</v>
      </c>
      <c r="C69" s="7" t="n">
        <v>0.0099009900990099</v>
      </c>
      <c r="D69" s="8" t="n">
        <v>0</v>
      </c>
      <c r="E69" s="9" t="n">
        <v>0</v>
      </c>
      <c r="F69" s="9" t="n">
        <v>0</v>
      </c>
    </row>
    <row r="70" customFormat="false" ht="12.75" hidden="false" customHeight="false" outlineLevel="0" collapsed="false">
      <c r="A70" s="11" t="n">
        <v>2</v>
      </c>
      <c r="B70" s="12" t="n">
        <v>0.0969610520420435</v>
      </c>
      <c r="C70" s="12" t="n">
        <v>0.128571428571429</v>
      </c>
      <c r="D70" s="12" t="n">
        <v>0.0481927710843374</v>
      </c>
      <c r="E70" s="9" t="n">
        <v>0.0704225352112676</v>
      </c>
      <c r="F70" s="13" t="n">
        <v>0.214285714285714</v>
      </c>
    </row>
    <row r="71" customFormat="false" ht="12.75" hidden="false" customHeight="false" outlineLevel="0" collapsed="false">
      <c r="A71" s="11" t="n">
        <v>3</v>
      </c>
      <c r="B71" s="15" t="n">
        <v>0.00913242465753425</v>
      </c>
      <c r="C71" s="15" t="n">
        <v>0</v>
      </c>
      <c r="D71" s="15" t="n">
        <v>0.0447761194029851</v>
      </c>
      <c r="E71" s="14" t="n">
        <v>0</v>
      </c>
      <c r="F71" s="16" t="n">
        <v>0.09375</v>
      </c>
    </row>
    <row r="72" customFormat="false" ht="12.75" hidden="false" customHeight="false" outlineLevel="0" collapsed="false">
      <c r="A72" s="11" t="n">
        <v>4</v>
      </c>
      <c r="B72" s="15" t="n">
        <v>0</v>
      </c>
      <c r="C72" s="14" t="n">
        <v>0.012987012987013</v>
      </c>
      <c r="D72" s="15" t="n">
        <v>0</v>
      </c>
      <c r="E72" s="14" t="n">
        <v>0.0135135135135135</v>
      </c>
      <c r="F72" s="15" t="n">
        <v>0.0136986301369863</v>
      </c>
    </row>
    <row r="73" customFormat="false" ht="12.75" hidden="false" customHeight="false" outlineLevel="0" collapsed="false">
      <c r="A73" s="11" t="n">
        <v>5</v>
      </c>
      <c r="B73" s="15" t="n">
        <v>0</v>
      </c>
      <c r="C73" s="15" t="n">
        <v>0</v>
      </c>
      <c r="D73" s="15" t="n">
        <v>0</v>
      </c>
      <c r="E73" s="14" t="n">
        <v>0</v>
      </c>
      <c r="F73" s="15" t="n">
        <v>0</v>
      </c>
    </row>
    <row r="74" customFormat="false" ht="12.75" hidden="false" customHeight="false" outlineLevel="0" collapsed="false">
      <c r="A74" s="11" t="n">
        <v>7</v>
      </c>
      <c r="B74" s="12" t="n">
        <v>0.00396825</v>
      </c>
      <c r="C74" s="12" t="n">
        <v>0</v>
      </c>
      <c r="D74" s="12" t="n">
        <v>0</v>
      </c>
      <c r="E74" s="13" t="n">
        <v>0</v>
      </c>
      <c r="F74" s="13" t="n">
        <v>0.027027027027027</v>
      </c>
    </row>
    <row r="75" customFormat="false" ht="12.75" hidden="false" customHeight="false" outlineLevel="0" collapsed="false">
      <c r="A75" s="11" t="n">
        <v>8</v>
      </c>
      <c r="B75" s="9" t="n">
        <v>0</v>
      </c>
      <c r="C75" s="17" t="n">
        <v>0</v>
      </c>
      <c r="D75" s="18" t="n">
        <v>0</v>
      </c>
      <c r="E75" s="18" t="n">
        <v>0.00917431192660551</v>
      </c>
      <c r="F75" s="19" t="n">
        <v>0</v>
      </c>
    </row>
    <row r="76" customFormat="false" ht="12.75" hidden="false" customHeight="false" outlineLevel="0" collapsed="false">
      <c r="A76" s="11" t="n">
        <v>9</v>
      </c>
      <c r="B76" s="16" t="n">
        <v>0.02</v>
      </c>
      <c r="C76" s="15" t="n">
        <v>0</v>
      </c>
      <c r="D76" s="20" t="n">
        <v>0</v>
      </c>
      <c r="E76" s="20" t="n">
        <v>0</v>
      </c>
      <c r="F76" s="21" t="n">
        <v>0.0275229357798165</v>
      </c>
    </row>
    <row r="77" customFormat="false" ht="12.75" hidden="false" customHeight="false" outlineLevel="0" collapsed="false">
      <c r="A77" s="11" t="n">
        <v>10</v>
      </c>
    </row>
    <row r="78" customFormat="false" ht="12.75" hidden="false" customHeight="false" outlineLevel="0" collapsed="false">
      <c r="A78" s="11" t="n">
        <v>11</v>
      </c>
      <c r="B78" s="7" t="n">
        <v>0.0833333333333333</v>
      </c>
      <c r="C78" s="7" t="n">
        <v>0.087719298245614</v>
      </c>
      <c r="D78" s="13" t="n">
        <v>0.0491803278688525</v>
      </c>
      <c r="E78" s="7" t="n">
        <v>0.132075471698113</v>
      </c>
      <c r="F78" s="7" t="n">
        <v>0.0307692307692308</v>
      </c>
    </row>
    <row r="79" customFormat="false" ht="13.5" hidden="false" customHeight="false" outlineLevel="0" collapsed="false">
      <c r="A79" s="25" t="n">
        <v>12</v>
      </c>
      <c r="B79" s="16" t="n">
        <v>0.27906976744186</v>
      </c>
      <c r="C79" s="15" t="n">
        <v>0.55</v>
      </c>
      <c r="D79" s="15" t="n">
        <v>0.296875</v>
      </c>
      <c r="E79" s="15" t="n">
        <v>0.46031746031746</v>
      </c>
      <c r="F79" s="16" t="n">
        <v>0.607142857142857</v>
      </c>
    </row>
    <row r="80" customFormat="false" ht="12.75" hidden="false" customHeight="false" outlineLevel="0" collapsed="false">
      <c r="A80" s="11" t="n">
        <v>1</v>
      </c>
      <c r="B80" s="12" t="n">
        <v>0</v>
      </c>
      <c r="C80" s="12" t="n">
        <v>0</v>
      </c>
      <c r="D80" s="12" t="n">
        <v>0</v>
      </c>
      <c r="E80" s="12" t="n">
        <v>0</v>
      </c>
      <c r="F80" s="12" t="n">
        <v>0</v>
      </c>
    </row>
    <row r="81" customFormat="false" ht="12.75" hidden="false" customHeight="false" outlineLevel="0" collapsed="false">
      <c r="A81" s="11" t="n">
        <v>2</v>
      </c>
      <c r="B81" s="12" t="n">
        <v>0</v>
      </c>
      <c r="C81" s="12" t="n">
        <v>0</v>
      </c>
      <c r="D81" s="13" t="n">
        <v>0</v>
      </c>
      <c r="E81" s="12" t="n">
        <v>0</v>
      </c>
      <c r="F81" s="12" t="n">
        <v>0</v>
      </c>
    </row>
    <row r="82" customFormat="false" ht="13.5" hidden="false" customHeight="false" outlineLevel="0" collapsed="false">
      <c r="A82" s="11" t="n">
        <v>3</v>
      </c>
      <c r="B82" s="21" t="n">
        <v>0.00913242465753425</v>
      </c>
      <c r="C82" s="22" t="n">
        <v>0</v>
      </c>
      <c r="D82" s="22" t="n">
        <v>0.0128205128205128</v>
      </c>
      <c r="E82" s="22" t="n">
        <v>0</v>
      </c>
      <c r="F82" s="21" t="n">
        <v>0.0125</v>
      </c>
    </row>
    <row r="83" customFormat="false" ht="12.75" hidden="false" customHeight="false" outlineLevel="0" collapsed="false">
      <c r="A83" s="11" t="n">
        <v>4</v>
      </c>
      <c r="B83" s="23" t="n">
        <v>0.562189104477612</v>
      </c>
      <c r="C83" s="23" t="n">
        <v>0.740740740740741</v>
      </c>
      <c r="D83" s="23" t="n">
        <v>0.472727272727273</v>
      </c>
      <c r="E83" s="16" t="n">
        <v>0.612244897959184</v>
      </c>
      <c r="F83" s="23" t="n">
        <v>0.470588235294118</v>
      </c>
    </row>
    <row r="84" customFormat="false" ht="12.75" hidden="false" customHeight="false" outlineLevel="0" collapsed="false">
      <c r="A84" s="11" t="n">
        <v>5</v>
      </c>
      <c r="B84" s="7" t="n">
        <v>0</v>
      </c>
      <c r="C84" s="7" t="n">
        <v>0.358695652173913</v>
      </c>
      <c r="D84" s="7" t="n">
        <v>0.369047619047619</v>
      </c>
      <c r="E84" s="12" t="n">
        <v>0</v>
      </c>
      <c r="F84" s="7" t="n">
        <v>0</v>
      </c>
    </row>
    <row r="85" customFormat="false" ht="12.75" hidden="false" customHeight="false" outlineLevel="0" collapsed="false">
      <c r="A85" s="11" t="n">
        <v>6</v>
      </c>
      <c r="B85" s="24" t="n">
        <v>0.367231694915254</v>
      </c>
      <c r="C85" s="24" t="n">
        <v>0</v>
      </c>
      <c r="D85" s="24" t="n">
        <v>0.383720930232558</v>
      </c>
      <c r="E85" s="24" t="n">
        <v>0</v>
      </c>
      <c r="F85" s="24" t="n">
        <v>0.453488372093023</v>
      </c>
    </row>
    <row r="86" customFormat="false" ht="12.75" hidden="false" customHeight="false" outlineLevel="0" collapsed="false">
      <c r="A86" s="26" t="s">
        <v>8</v>
      </c>
      <c r="B86" s="27" t="n">
        <f aca="false">AVERAGE(B69:B85)</f>
        <v>0.0937325213500942</v>
      </c>
      <c r="C86" s="27" t="n">
        <f aca="false">AVERAGE(C69:C85)</f>
        <v>0.118038445176107</v>
      </c>
      <c r="D86" s="27" t="n">
        <f aca="false">AVERAGE(D69:D85)</f>
        <v>0.104833784574009</v>
      </c>
      <c r="E86" s="27" t="n">
        <f aca="false">AVERAGE(E69:E85)</f>
        <v>0.081109261914134</v>
      </c>
      <c r="F86" s="27" t="n">
        <f aca="false">AVERAGE(F69:F85)</f>
        <v>0.121923312658048</v>
      </c>
    </row>
    <row r="87" customFormat="false" ht="12.75" hidden="false" customHeight="false" outlineLevel="0" collapsed="false">
      <c r="A87" s="26" t="s">
        <v>9</v>
      </c>
      <c r="B87" s="27" t="n">
        <f aca="false">STDEV(B69:B85)/SQRT(COUNT(B69:B85))</f>
        <v>0.0413255125594842</v>
      </c>
      <c r="C87" s="27" t="n">
        <f aca="false">STDEV(C69:C85)/SQRT(COUNT(C69:C85))</f>
        <v>0.0570607206874466</v>
      </c>
      <c r="D87" s="27" t="n">
        <f aca="false">STDEV(D69:D85)/SQRT(COUNT(D69:D85))</f>
        <v>0.0421363013262967</v>
      </c>
      <c r="E87" s="27" t="n">
        <f aca="false">STDEV(E69:E85)/SQRT(COUNT(E69:E85))</f>
        <v>0.0458324224846499</v>
      </c>
      <c r="F87" s="27" t="n">
        <f aca="false">STDEV(F69:F85)/SQRT(COUNT(F69:F85))</f>
        <v>0.05063631697164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7" activeCellId="0" sqref="K37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>
      <c r="C1" s="29"/>
      <c r="D1" s="29"/>
      <c r="E1" s="29"/>
      <c r="F1" s="30"/>
      <c r="G1" s="30"/>
    </row>
    <row r="2" customFormat="false" ht="12.75" hidden="false" customHeight="false" outlineLevel="0" collapsed="false">
      <c r="B2" s="2" t="s">
        <v>0</v>
      </c>
      <c r="C2" s="3" t="s">
        <v>1</v>
      </c>
      <c r="D2" s="4" t="n">
        <v>0.5</v>
      </c>
      <c r="E2" s="4" t="n">
        <v>1</v>
      </c>
      <c r="F2" s="4" t="n">
        <v>5</v>
      </c>
      <c r="G2" s="4" t="n">
        <v>10</v>
      </c>
    </row>
    <row r="3" customFormat="false" ht="12.75" hidden="false" customHeight="false" outlineLevel="0" collapsed="false">
      <c r="B3" s="6" t="n">
        <v>1</v>
      </c>
      <c r="C3" s="7" t="n">
        <v>116</v>
      </c>
      <c r="D3" s="7" t="n">
        <v>130</v>
      </c>
      <c r="E3" s="8" t="n">
        <v>133</v>
      </c>
      <c r="F3" s="9" t="n">
        <v>128</v>
      </c>
      <c r="G3" s="9" t="n">
        <v>111</v>
      </c>
      <c r="I3" s="31"/>
    </row>
    <row r="4" customFormat="false" ht="12.75" hidden="false" customHeight="false" outlineLevel="0" collapsed="false">
      <c r="B4" s="11" t="n">
        <v>2</v>
      </c>
      <c r="C4" s="12" t="n">
        <v>83</v>
      </c>
      <c r="D4" s="12" t="n">
        <v>87</v>
      </c>
      <c r="E4" s="12" t="n">
        <v>98</v>
      </c>
      <c r="F4" s="9" t="n">
        <v>88</v>
      </c>
      <c r="G4" s="13" t="n">
        <v>74</v>
      </c>
      <c r="I4" s="31"/>
    </row>
    <row r="5" customFormat="false" ht="12.75" hidden="false" customHeight="false" outlineLevel="0" collapsed="false">
      <c r="B5" s="11" t="n">
        <v>3</v>
      </c>
      <c r="C5" s="15" t="n">
        <v>67</v>
      </c>
      <c r="D5" s="15" t="n">
        <v>77</v>
      </c>
      <c r="E5" s="15" t="n">
        <v>103</v>
      </c>
      <c r="F5" s="14" t="n">
        <v>75</v>
      </c>
      <c r="G5" s="16" t="n">
        <v>79</v>
      </c>
      <c r="I5" s="31"/>
    </row>
    <row r="6" customFormat="false" ht="12.75" hidden="false" customHeight="false" outlineLevel="0" collapsed="false">
      <c r="B6" s="11" t="n">
        <v>4</v>
      </c>
      <c r="C6" s="15" t="n">
        <v>71</v>
      </c>
      <c r="D6" s="14" t="n">
        <v>78</v>
      </c>
      <c r="E6" s="15" t="n">
        <v>101</v>
      </c>
      <c r="F6" s="14" t="n">
        <v>83</v>
      </c>
      <c r="G6" s="15" t="n">
        <v>90</v>
      </c>
      <c r="I6" s="31"/>
    </row>
    <row r="7" customFormat="false" ht="12.75" hidden="false" customHeight="false" outlineLevel="0" collapsed="false">
      <c r="B7" s="11" t="n">
        <v>5</v>
      </c>
      <c r="C7" s="15" t="n">
        <v>98</v>
      </c>
      <c r="D7" s="15" t="n">
        <v>76</v>
      </c>
      <c r="E7" s="15" t="n">
        <v>111</v>
      </c>
      <c r="F7" s="14" t="n">
        <v>75</v>
      </c>
      <c r="G7" s="15" t="n">
        <v>77</v>
      </c>
      <c r="I7" s="31"/>
    </row>
    <row r="8" customFormat="false" ht="12.75" hidden="false" customHeight="false" outlineLevel="0" collapsed="false">
      <c r="B8" s="11" t="n">
        <v>7</v>
      </c>
      <c r="C8" s="12" t="n">
        <v>113</v>
      </c>
      <c r="D8" s="12" t="n">
        <v>108</v>
      </c>
      <c r="E8" s="12" t="n">
        <v>122</v>
      </c>
      <c r="F8" s="13" t="n">
        <v>93</v>
      </c>
      <c r="G8" s="13" t="n">
        <v>88</v>
      </c>
      <c r="I8" s="31"/>
    </row>
    <row r="9" customFormat="false" ht="12.75" hidden="false" customHeight="false" outlineLevel="0" collapsed="false">
      <c r="B9" s="11" t="n">
        <v>8</v>
      </c>
      <c r="C9" s="9" t="n">
        <v>50</v>
      </c>
      <c r="D9" s="17" t="n">
        <v>120</v>
      </c>
      <c r="E9" s="18" t="n">
        <v>109</v>
      </c>
      <c r="F9" s="18" t="n">
        <v>64</v>
      </c>
      <c r="G9" s="19" t="n">
        <v>111</v>
      </c>
      <c r="I9" s="31"/>
    </row>
    <row r="10" customFormat="false" ht="12.75" hidden="false" customHeight="false" outlineLevel="0" collapsed="false">
      <c r="B10" s="11" t="n">
        <v>9</v>
      </c>
      <c r="C10" s="16" t="n">
        <v>99</v>
      </c>
      <c r="D10" s="15" t="n">
        <v>107</v>
      </c>
      <c r="E10" s="20" t="n">
        <v>121</v>
      </c>
      <c r="F10" s="20" t="n">
        <v>80</v>
      </c>
      <c r="G10" s="21" t="n">
        <v>97</v>
      </c>
      <c r="I10" s="31"/>
    </row>
    <row r="11" customFormat="false" ht="12.75" hidden="false" customHeight="false" outlineLevel="0" collapsed="false">
      <c r="B11" s="11" t="n">
        <v>10</v>
      </c>
      <c r="I11" s="31"/>
    </row>
    <row r="12" customFormat="false" ht="12.75" hidden="false" customHeight="false" outlineLevel="0" collapsed="false">
      <c r="B12" s="11" t="n">
        <v>11</v>
      </c>
      <c r="C12" s="7" t="n">
        <v>115</v>
      </c>
      <c r="D12" s="7" t="n">
        <v>65</v>
      </c>
      <c r="E12" s="13" t="n">
        <v>118</v>
      </c>
      <c r="F12" s="7" t="n">
        <v>87</v>
      </c>
      <c r="G12" s="7" t="n">
        <v>115</v>
      </c>
      <c r="I12" s="31"/>
    </row>
    <row r="13" customFormat="false" ht="13.5" hidden="false" customHeight="false" outlineLevel="0" collapsed="false">
      <c r="B13" s="25" t="n">
        <v>12</v>
      </c>
      <c r="C13" s="16" t="n">
        <v>80</v>
      </c>
      <c r="D13" s="15" t="n">
        <v>56</v>
      </c>
      <c r="E13" s="15" t="n">
        <v>103</v>
      </c>
      <c r="F13" s="15" t="n">
        <v>81</v>
      </c>
      <c r="G13" s="16" t="n">
        <v>80</v>
      </c>
      <c r="I13" s="31"/>
    </row>
    <row r="14" customFormat="false" ht="12.75" hidden="false" customHeight="false" outlineLevel="0" collapsed="false">
      <c r="B14" s="11" t="n">
        <v>1</v>
      </c>
      <c r="C14" s="12" t="n">
        <v>116</v>
      </c>
      <c r="D14" s="12" t="n">
        <v>169</v>
      </c>
      <c r="E14" s="12" t="n">
        <v>116</v>
      </c>
      <c r="F14" s="12" t="n">
        <v>138</v>
      </c>
      <c r="G14" s="12" t="n">
        <v>116</v>
      </c>
      <c r="I14" s="31"/>
    </row>
    <row r="15" customFormat="false" ht="12.75" hidden="false" customHeight="false" outlineLevel="0" collapsed="false">
      <c r="B15" s="11" t="n">
        <v>2</v>
      </c>
      <c r="C15" s="12" t="n">
        <v>151</v>
      </c>
      <c r="D15" s="12" t="n">
        <v>159</v>
      </c>
      <c r="E15" s="13" t="n">
        <v>130</v>
      </c>
      <c r="F15" s="12" t="n">
        <v>131</v>
      </c>
      <c r="G15" s="12" t="n">
        <v>151</v>
      </c>
      <c r="I15" s="31"/>
    </row>
    <row r="16" customFormat="false" ht="13.5" hidden="false" customHeight="false" outlineLevel="0" collapsed="false">
      <c r="B16" s="11" t="n">
        <v>3</v>
      </c>
      <c r="C16" s="21" t="n">
        <v>76</v>
      </c>
      <c r="D16" s="22" t="n">
        <v>80</v>
      </c>
      <c r="E16" s="22" t="n">
        <v>104</v>
      </c>
      <c r="F16" s="22" t="n">
        <v>73</v>
      </c>
      <c r="G16" s="21" t="n">
        <v>76</v>
      </c>
      <c r="I16" s="31"/>
    </row>
    <row r="17" customFormat="false" ht="12.75" hidden="false" customHeight="false" outlineLevel="0" collapsed="false">
      <c r="B17" s="11" t="n">
        <v>4</v>
      </c>
      <c r="C17" s="23" t="n">
        <v>54</v>
      </c>
      <c r="D17" s="23" t="n">
        <v>51</v>
      </c>
      <c r="E17" s="23" t="n">
        <v>76</v>
      </c>
      <c r="F17" s="16" t="n">
        <v>56</v>
      </c>
      <c r="G17" s="23" t="n">
        <v>54</v>
      </c>
      <c r="I17" s="31"/>
    </row>
    <row r="18" customFormat="false" ht="12.75" hidden="false" customHeight="false" outlineLevel="0" collapsed="false">
      <c r="B18" s="11" t="n">
        <v>5</v>
      </c>
      <c r="C18" s="7" t="n">
        <v>133</v>
      </c>
      <c r="D18" s="7" t="n">
        <v>86</v>
      </c>
      <c r="E18" s="7" t="n">
        <v>156</v>
      </c>
      <c r="F18" s="12" t="n">
        <v>135</v>
      </c>
      <c r="G18" s="7" t="n">
        <v>133</v>
      </c>
      <c r="I18" s="31"/>
    </row>
    <row r="19" customFormat="false" ht="12.75" hidden="false" customHeight="false" outlineLevel="0" collapsed="false">
      <c r="B19" s="11" t="n">
        <v>6</v>
      </c>
      <c r="C19" s="24" t="n">
        <v>84</v>
      </c>
      <c r="D19" s="24" t="n">
        <v>86</v>
      </c>
      <c r="E19" s="24" t="n">
        <v>92</v>
      </c>
      <c r="F19" s="24" t="n">
        <v>87</v>
      </c>
      <c r="G19" s="24" t="n">
        <v>84</v>
      </c>
      <c r="I19" s="31"/>
    </row>
    <row r="20" customFormat="false" ht="12.75" hidden="false" customHeight="false" outlineLevel="0" collapsed="false">
      <c r="B20" s="32" t="s">
        <v>8</v>
      </c>
      <c r="C20" s="33" t="n">
        <f aca="false">AVERAGE(C3:C19)</f>
        <v>94.125</v>
      </c>
      <c r="D20" s="33" t="n">
        <f aca="false">AVERAGE(D3:D19)</f>
        <v>95.9375</v>
      </c>
      <c r="E20" s="33" t="n">
        <f aca="false">AVERAGE(E3:E19)</f>
        <v>112.0625</v>
      </c>
      <c r="F20" s="33" t="n">
        <f aca="false">AVERAGE(F3:F19)</f>
        <v>92.125</v>
      </c>
      <c r="G20" s="33" t="n">
        <f aca="false">AVERAGE(G3:G19)</f>
        <v>96</v>
      </c>
    </row>
    <row r="21" customFormat="false" ht="12.75" hidden="false" customHeight="false" outlineLevel="0" collapsed="false">
      <c r="B21" s="32" t="s">
        <v>9</v>
      </c>
      <c r="C21" s="33" t="n">
        <f aca="false">STDEV(C3:C19)/SQRT(COUNT(C3:C19))</f>
        <v>7.10508913854476</v>
      </c>
      <c r="D21" s="33" t="n">
        <f aca="false">STDEV(D3:D19)/SQRT(COUNT(D3:D19))</f>
        <v>8.53984228484344</v>
      </c>
      <c r="E21" s="33" t="n">
        <f aca="false">STDEV(E3:E19)/SQRT(COUNT(E3:E19))</f>
        <v>4.64710371270824</v>
      </c>
      <c r="F21" s="33" t="n">
        <f aca="false">STDEV(F3:F19)/SQRT(COUNT(F3:F19))</f>
        <v>6.52359499560378</v>
      </c>
      <c r="G21" s="33" t="n">
        <f aca="false">STDEV(G3:G19)/SQRT(COUNT(G3:G19))</f>
        <v>6.259659202651</v>
      </c>
    </row>
    <row r="23" customFormat="false" ht="13.5" hidden="false" customHeight="false" outlineLevel="0" collapsed="false">
      <c r="B23" s="5" t="s">
        <v>3</v>
      </c>
    </row>
    <row r="24" customFormat="false" ht="12.75" hidden="false" customHeight="false" outlineLevel="0" collapsed="false">
      <c r="B24" s="2" t="s">
        <v>0</v>
      </c>
      <c r="C24" s="3" t="s">
        <v>1</v>
      </c>
      <c r="D24" s="4" t="n">
        <v>0.5</v>
      </c>
      <c r="E24" s="4" t="n">
        <v>1</v>
      </c>
      <c r="F24" s="4" t="n">
        <v>5</v>
      </c>
      <c r="G24" s="4" t="n">
        <v>10</v>
      </c>
    </row>
    <row r="25" customFormat="false" ht="12.75" hidden="false" customHeight="false" outlineLevel="0" collapsed="false">
      <c r="B25" s="5" t="n">
        <v>11</v>
      </c>
      <c r="C25" s="7" t="n">
        <v>116</v>
      </c>
      <c r="D25" s="7" t="n">
        <v>130</v>
      </c>
      <c r="E25" s="8" t="n">
        <v>133</v>
      </c>
      <c r="F25" s="9" t="n">
        <v>128</v>
      </c>
      <c r="G25" s="9" t="n">
        <v>111</v>
      </c>
    </row>
    <row r="26" customFormat="false" ht="12.75" hidden="false" customHeight="false" outlineLevel="0" collapsed="false">
      <c r="B26" s="5" t="n">
        <v>12</v>
      </c>
      <c r="C26" s="12" t="n">
        <v>83</v>
      </c>
      <c r="D26" s="12" t="n">
        <v>87</v>
      </c>
      <c r="E26" s="12" t="n">
        <v>98</v>
      </c>
      <c r="F26" s="9" t="n">
        <v>88</v>
      </c>
      <c r="G26" s="13" t="n">
        <v>74</v>
      </c>
    </row>
    <row r="27" customFormat="false" ht="12.75" hidden="false" customHeight="false" outlineLevel="0" collapsed="false">
      <c r="B27" s="5" t="n">
        <v>17</v>
      </c>
      <c r="C27" s="12" t="n">
        <v>113</v>
      </c>
      <c r="D27" s="12" t="n">
        <v>108</v>
      </c>
      <c r="E27" s="12" t="n">
        <v>122</v>
      </c>
      <c r="F27" s="13" t="n">
        <v>93</v>
      </c>
      <c r="G27" s="13" t="n">
        <v>88</v>
      </c>
    </row>
    <row r="28" customFormat="false" ht="12.75" hidden="false" customHeight="false" outlineLevel="0" collapsed="false">
      <c r="B28" s="5" t="n">
        <v>18</v>
      </c>
      <c r="C28" s="9" t="n">
        <v>50</v>
      </c>
      <c r="D28" s="17" t="n">
        <v>120</v>
      </c>
      <c r="E28" s="18" t="n">
        <v>109</v>
      </c>
      <c r="F28" s="18" t="n">
        <v>64</v>
      </c>
      <c r="G28" s="19" t="n">
        <v>111</v>
      </c>
    </row>
    <row r="29" customFormat="false" ht="12.75" hidden="false" customHeight="false" outlineLevel="0" collapsed="false">
      <c r="B29" s="5" t="n">
        <v>111</v>
      </c>
      <c r="C29" s="7" t="n">
        <v>115</v>
      </c>
      <c r="D29" s="7" t="n">
        <v>65</v>
      </c>
      <c r="E29" s="13" t="n">
        <v>118</v>
      </c>
      <c r="F29" s="7" t="n">
        <v>87</v>
      </c>
      <c r="G29" s="7" t="n">
        <v>115</v>
      </c>
    </row>
    <row r="30" customFormat="false" ht="12.75" hidden="false" customHeight="false" outlineLevel="0" collapsed="false">
      <c r="B30" s="5" t="n">
        <v>21</v>
      </c>
      <c r="C30" s="12" t="n">
        <v>116</v>
      </c>
      <c r="D30" s="12" t="n">
        <v>169</v>
      </c>
      <c r="E30" s="12" t="n">
        <v>116</v>
      </c>
      <c r="F30" s="12" t="n">
        <v>138</v>
      </c>
      <c r="G30" s="12" t="n">
        <v>116</v>
      </c>
    </row>
    <row r="31" customFormat="false" ht="12.75" hidden="false" customHeight="false" outlineLevel="0" collapsed="false">
      <c r="B31" s="5" t="n">
        <v>22</v>
      </c>
      <c r="C31" s="12" t="n">
        <v>151</v>
      </c>
      <c r="D31" s="12" t="n">
        <v>159</v>
      </c>
      <c r="E31" s="13" t="n">
        <v>130</v>
      </c>
      <c r="F31" s="12" t="n">
        <v>131</v>
      </c>
      <c r="G31" s="12" t="n">
        <v>151</v>
      </c>
    </row>
    <row r="32" customFormat="false" ht="12.75" hidden="false" customHeight="false" outlineLevel="0" collapsed="false">
      <c r="B32" s="5" t="n">
        <v>25</v>
      </c>
      <c r="C32" s="7" t="n">
        <v>133</v>
      </c>
      <c r="D32" s="7" t="n">
        <v>86</v>
      </c>
      <c r="E32" s="7" t="n">
        <v>156</v>
      </c>
      <c r="F32" s="12" t="n">
        <v>135</v>
      </c>
      <c r="G32" s="7" t="n">
        <v>133</v>
      </c>
    </row>
    <row r="33" customFormat="false" ht="12.75" hidden="false" customHeight="false" outlineLevel="0" collapsed="false">
      <c r="B33" s="5" t="n">
        <v>26</v>
      </c>
      <c r="C33" s="24" t="n">
        <v>84</v>
      </c>
      <c r="D33" s="24" t="n">
        <v>86</v>
      </c>
      <c r="E33" s="24" t="n">
        <v>92</v>
      </c>
      <c r="F33" s="24" t="n">
        <v>87</v>
      </c>
      <c r="G33" s="24" t="n">
        <v>84</v>
      </c>
    </row>
    <row r="34" customFormat="false" ht="12.75" hidden="false" customHeight="false" outlineLevel="0" collapsed="false">
      <c r="B34" s="5" t="s">
        <v>8</v>
      </c>
      <c r="C34" s="5" t="n">
        <f aca="false">AVERAGE(C25:C33)</f>
        <v>106.777777777778</v>
      </c>
      <c r="D34" s="5" t="n">
        <f aca="false">AVERAGE(D25:D33)</f>
        <v>112.222222222222</v>
      </c>
      <c r="E34" s="5" t="n">
        <f aca="false">AVERAGE(E25:E33)</f>
        <v>119.333333333333</v>
      </c>
      <c r="F34" s="5" t="n">
        <f aca="false">AVERAGE(F25:F33)</f>
        <v>105.666666666667</v>
      </c>
      <c r="G34" s="5" t="n">
        <f aca="false">AVERAGE(G25:G33)</f>
        <v>109.222222222222</v>
      </c>
    </row>
    <row r="35" customFormat="false" ht="12.75" hidden="false" customHeight="false" outlineLevel="0" collapsed="false">
      <c r="B35" s="5" t="s">
        <v>9</v>
      </c>
      <c r="C35" s="5" t="n">
        <f aca="false">STDEV(C25:C33)/SQRT(COUNT(C25:C33))</f>
        <v>10.0191175284744</v>
      </c>
      <c r="D35" s="5" t="n">
        <f aca="false">STDEV(D25:D33)/SQRT(COUNT(D25:D33))</f>
        <v>11.813102163109</v>
      </c>
      <c r="E35" s="5" t="n">
        <f aca="false">STDEV(E25:E33)/SQRT(COUNT(E25:E33))</f>
        <v>6.42693982821961</v>
      </c>
      <c r="F35" s="5" t="n">
        <f aca="false">STDEV(F25:F33)/SQRT(COUNT(F25:F33))</f>
        <v>9.0921211313239</v>
      </c>
      <c r="G35" s="5" t="n">
        <f aca="false">STDEV(G25:G33)/SQRT(COUNT(G25:G33))</f>
        <v>8.09968754160338</v>
      </c>
    </row>
    <row r="39" customFormat="false" ht="13.5" hidden="false" customHeight="false" outlineLevel="0" collapsed="false">
      <c r="B39" s="5" t="s">
        <v>5</v>
      </c>
    </row>
    <row r="40" customFormat="false" ht="12.75" hidden="false" customHeight="false" outlineLevel="0" collapsed="false">
      <c r="B40" s="2" t="s">
        <v>0</v>
      </c>
      <c r="C40" s="3" t="s">
        <v>1</v>
      </c>
      <c r="D40" s="4" t="n">
        <v>0.5</v>
      </c>
      <c r="E40" s="4" t="n">
        <v>1</v>
      </c>
      <c r="F40" s="4" t="n">
        <v>5</v>
      </c>
      <c r="G40" s="4" t="n">
        <v>10</v>
      </c>
    </row>
    <row r="41" customFormat="false" ht="12.75" hidden="false" customHeight="false" outlineLevel="0" collapsed="false">
      <c r="B41" s="5" t="n">
        <v>13</v>
      </c>
      <c r="C41" s="15" t="n">
        <v>67</v>
      </c>
      <c r="D41" s="15" t="n">
        <v>77</v>
      </c>
      <c r="E41" s="15" t="n">
        <v>103</v>
      </c>
      <c r="F41" s="14" t="n">
        <v>75</v>
      </c>
      <c r="G41" s="16" t="n">
        <v>79</v>
      </c>
    </row>
    <row r="42" customFormat="false" ht="12.75" hidden="false" customHeight="false" outlineLevel="0" collapsed="false">
      <c r="B42" s="5" t="n">
        <v>14</v>
      </c>
      <c r="C42" s="15" t="n">
        <v>71</v>
      </c>
      <c r="D42" s="14" t="n">
        <v>78</v>
      </c>
      <c r="E42" s="15" t="n">
        <v>101</v>
      </c>
      <c r="F42" s="14" t="n">
        <v>83</v>
      </c>
      <c r="G42" s="15" t="n">
        <v>90</v>
      </c>
    </row>
    <row r="43" customFormat="false" ht="12.75" hidden="false" customHeight="false" outlineLevel="0" collapsed="false">
      <c r="B43" s="5" t="n">
        <v>15</v>
      </c>
      <c r="C43" s="15" t="n">
        <v>98</v>
      </c>
      <c r="D43" s="15" t="n">
        <v>76</v>
      </c>
      <c r="E43" s="15" t="n">
        <v>111</v>
      </c>
      <c r="F43" s="14" t="n">
        <v>75</v>
      </c>
      <c r="G43" s="15" t="n">
        <v>77</v>
      </c>
    </row>
    <row r="44" customFormat="false" ht="12.75" hidden="false" customHeight="false" outlineLevel="0" collapsed="false">
      <c r="B44" s="5" t="n">
        <v>19</v>
      </c>
      <c r="C44" s="16" t="n">
        <v>99</v>
      </c>
      <c r="D44" s="15" t="n">
        <v>107</v>
      </c>
      <c r="E44" s="20" t="n">
        <v>121</v>
      </c>
      <c r="F44" s="20" t="n">
        <v>80</v>
      </c>
      <c r="G44" s="21" t="n">
        <v>97</v>
      </c>
    </row>
    <row r="45" customFormat="false" ht="12.75" hidden="false" customHeight="false" outlineLevel="0" collapsed="false">
      <c r="B45" s="5" t="n">
        <v>112</v>
      </c>
      <c r="C45" s="16" t="n">
        <v>80</v>
      </c>
      <c r="D45" s="15" t="n">
        <v>56</v>
      </c>
      <c r="E45" s="15" t="n">
        <v>103</v>
      </c>
      <c r="F45" s="15" t="n">
        <v>81</v>
      </c>
      <c r="G45" s="16" t="n">
        <v>80</v>
      </c>
    </row>
    <row r="46" customFormat="false" ht="13.5" hidden="false" customHeight="false" outlineLevel="0" collapsed="false">
      <c r="B46" s="5" t="n">
        <v>23</v>
      </c>
      <c r="C46" s="21" t="n">
        <v>76</v>
      </c>
      <c r="D46" s="22" t="n">
        <v>80</v>
      </c>
      <c r="E46" s="22" t="n">
        <v>104</v>
      </c>
      <c r="F46" s="22" t="n">
        <v>73</v>
      </c>
      <c r="G46" s="21" t="n">
        <v>76</v>
      </c>
    </row>
    <row r="47" customFormat="false" ht="12.75" hidden="false" customHeight="false" outlineLevel="0" collapsed="false">
      <c r="B47" s="5" t="n">
        <v>24</v>
      </c>
      <c r="C47" s="23" t="n">
        <v>54</v>
      </c>
      <c r="D47" s="23" t="n">
        <v>51</v>
      </c>
      <c r="E47" s="23" t="n">
        <v>76</v>
      </c>
      <c r="F47" s="16" t="n">
        <v>56</v>
      </c>
      <c r="G47" s="23" t="n">
        <v>54</v>
      </c>
    </row>
    <row r="48" customFormat="false" ht="12.75" hidden="false" customHeight="false" outlineLevel="0" collapsed="false">
      <c r="B48" s="5" t="s">
        <v>8</v>
      </c>
      <c r="C48" s="5" t="n">
        <f aca="false">AVERAGE(C41:C46)</f>
        <v>81.8333333333333</v>
      </c>
      <c r="D48" s="5" t="n">
        <f aca="false">AVERAGE(D41:D46)</f>
        <v>79</v>
      </c>
      <c r="E48" s="5" t="n">
        <f aca="false">AVERAGE(E41:E46)</f>
        <v>107.166666666667</v>
      </c>
      <c r="F48" s="5" t="n">
        <f aca="false">AVERAGE(F41:F46)</f>
        <v>77.8333333333333</v>
      </c>
      <c r="G48" s="5" t="n">
        <f aca="false">AVERAGE(G41:G46)</f>
        <v>83.1666666666667</v>
      </c>
    </row>
    <row r="49" customFormat="false" ht="12.75" hidden="false" customHeight="false" outlineLevel="0" collapsed="false">
      <c r="B49" s="5" t="s">
        <v>9</v>
      </c>
      <c r="C49" s="5" t="n">
        <f aca="false">STDEV(C41:C46)/SQRT(COUNT(C41:C46))</f>
        <v>5.57025832235614</v>
      </c>
      <c r="D49" s="5" t="n">
        <f aca="false">STDEV(D41:D46)/SQRT(COUNT(D41:D46))</f>
        <v>6.65331997326648</v>
      </c>
      <c r="E49" s="5" t="n">
        <f aca="false">STDEV(E41:E46)/SQRT(COUNT(E41:E46))</f>
        <v>3.10286605862673</v>
      </c>
      <c r="F49" s="5" t="n">
        <f aca="false">STDEV(F41:F46)/SQRT(COUNT(F41:F46))</f>
        <v>1.64147630029935</v>
      </c>
      <c r="G49" s="5" t="n">
        <f aca="false">STDEV(G41:G46)/SQRT(COUNT(G41:G46))</f>
        <v>3.439153642653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>
      <c r="C1" s="34"/>
      <c r="D1" s="34"/>
      <c r="E1" s="34"/>
      <c r="F1" s="34"/>
      <c r="G1" s="34"/>
    </row>
    <row r="2" customFormat="false" ht="12.75" hidden="false" customHeight="false" outlineLevel="0" collapsed="false">
      <c r="B2" s="2" t="s">
        <v>0</v>
      </c>
      <c r="C2" s="3" t="s">
        <v>1</v>
      </c>
      <c r="D2" s="4" t="n">
        <v>0.5</v>
      </c>
      <c r="E2" s="4" t="n">
        <v>1</v>
      </c>
      <c r="F2" s="4" t="n">
        <v>5</v>
      </c>
      <c r="G2" s="4" t="n">
        <v>10</v>
      </c>
    </row>
    <row r="3" customFormat="false" ht="12.75" hidden="false" customHeight="false" outlineLevel="0" collapsed="false">
      <c r="B3" s="6" t="n">
        <v>1</v>
      </c>
      <c r="C3" s="8" t="n">
        <v>0</v>
      </c>
      <c r="D3" s="12" t="n">
        <v>2</v>
      </c>
      <c r="E3" s="7" t="n">
        <v>1</v>
      </c>
      <c r="F3" s="12" t="n">
        <v>3</v>
      </c>
      <c r="G3" s="7" t="n">
        <v>4</v>
      </c>
    </row>
    <row r="4" customFormat="false" ht="12.75" hidden="false" customHeight="false" outlineLevel="0" collapsed="false">
      <c r="B4" s="11" t="n">
        <v>2</v>
      </c>
      <c r="C4" s="13" t="n">
        <v>0</v>
      </c>
      <c r="D4" s="12" t="n">
        <v>0</v>
      </c>
      <c r="E4" s="12" t="n">
        <v>0</v>
      </c>
      <c r="F4" s="12" t="n">
        <v>0</v>
      </c>
      <c r="G4" s="12" t="n">
        <v>1</v>
      </c>
    </row>
    <row r="5" customFormat="false" ht="12.75" hidden="false" customHeight="false" outlineLevel="0" collapsed="false">
      <c r="B5" s="11" t="n">
        <v>3</v>
      </c>
      <c r="C5" s="21" t="n">
        <v>1</v>
      </c>
      <c r="D5" s="15" t="n">
        <v>8</v>
      </c>
      <c r="E5" s="15" t="n">
        <v>4</v>
      </c>
      <c r="F5" s="15" t="n">
        <v>2</v>
      </c>
      <c r="G5" s="15" t="n">
        <v>3</v>
      </c>
    </row>
    <row r="6" customFormat="false" ht="12.75" hidden="false" customHeight="false" outlineLevel="0" collapsed="false">
      <c r="B6" s="11" t="n">
        <v>4</v>
      </c>
      <c r="C6" s="21" t="n">
        <v>0</v>
      </c>
      <c r="D6" s="15" t="n">
        <v>0</v>
      </c>
      <c r="E6" s="15" t="n">
        <v>0</v>
      </c>
      <c r="F6" s="15" t="n">
        <v>0</v>
      </c>
      <c r="G6" s="15" t="n">
        <v>0</v>
      </c>
    </row>
    <row r="7" customFormat="false" ht="12.75" hidden="false" customHeight="false" outlineLevel="0" collapsed="false">
      <c r="B7" s="11" t="n">
        <v>5</v>
      </c>
      <c r="C7" s="21" t="n">
        <v>0</v>
      </c>
      <c r="D7" s="15" t="n">
        <v>0</v>
      </c>
      <c r="E7" s="15" t="n">
        <v>0</v>
      </c>
      <c r="F7" s="15" t="n">
        <v>1</v>
      </c>
      <c r="G7" s="15" t="n">
        <v>1</v>
      </c>
    </row>
    <row r="8" customFormat="false" ht="12.75" hidden="false" customHeight="false" outlineLevel="0" collapsed="false">
      <c r="B8" s="11" t="n">
        <v>7</v>
      </c>
      <c r="C8" s="35" t="n">
        <v>2</v>
      </c>
      <c r="D8" s="24" t="n">
        <v>1</v>
      </c>
      <c r="E8" s="24" t="n">
        <v>0</v>
      </c>
      <c r="F8" s="24" t="n">
        <v>0</v>
      </c>
      <c r="G8" s="24" t="n">
        <v>1</v>
      </c>
    </row>
    <row r="9" customFormat="false" ht="12.75" hidden="false" customHeight="false" outlineLevel="0" collapsed="false">
      <c r="B9" s="11" t="n">
        <v>8</v>
      </c>
      <c r="C9" s="13" t="n">
        <v>0</v>
      </c>
      <c r="D9" s="12" t="n">
        <v>4</v>
      </c>
      <c r="E9" s="12" t="n">
        <v>3</v>
      </c>
      <c r="F9" s="12" t="n">
        <v>2</v>
      </c>
      <c r="G9" s="12" t="n">
        <v>0</v>
      </c>
    </row>
    <row r="10" customFormat="false" ht="12.75" hidden="false" customHeight="false" outlineLevel="0" collapsed="false">
      <c r="B10" s="11" t="n">
        <v>9</v>
      </c>
      <c r="C10" s="15" t="n">
        <v>0</v>
      </c>
      <c r="D10" s="15" t="n">
        <v>0</v>
      </c>
      <c r="E10" s="15" t="n">
        <v>0</v>
      </c>
      <c r="F10" s="15" t="n">
        <v>0</v>
      </c>
      <c r="G10" s="15" t="n">
        <v>0</v>
      </c>
    </row>
    <row r="11" customFormat="false" ht="12.75" hidden="false" customHeight="false" outlineLevel="0" collapsed="false">
      <c r="B11" s="11" t="n">
        <v>10</v>
      </c>
    </row>
    <row r="12" customFormat="false" ht="12.75" hidden="false" customHeight="false" outlineLevel="0" collapsed="false">
      <c r="B12" s="11" t="n">
        <v>11</v>
      </c>
      <c r="C12" s="12" t="n">
        <v>2</v>
      </c>
      <c r="D12" s="12" t="n">
        <v>3</v>
      </c>
      <c r="E12" s="12" t="n">
        <v>3</v>
      </c>
      <c r="F12" s="12" t="n">
        <v>2</v>
      </c>
      <c r="G12" s="12" t="n">
        <v>0</v>
      </c>
    </row>
    <row r="13" customFormat="false" ht="13.5" hidden="false" customHeight="false" outlineLevel="0" collapsed="false">
      <c r="B13" s="25" t="n">
        <v>12</v>
      </c>
      <c r="C13" s="22" t="n">
        <v>0</v>
      </c>
      <c r="D13" s="36" t="n">
        <v>0</v>
      </c>
      <c r="E13" s="36" t="n">
        <v>0</v>
      </c>
      <c r="F13" s="22" t="n">
        <v>0</v>
      </c>
      <c r="G13" s="22" t="n">
        <v>1</v>
      </c>
    </row>
    <row r="14" customFormat="false" ht="12.75" hidden="false" customHeight="false" outlineLevel="0" collapsed="false">
      <c r="B14" s="11" t="n">
        <v>1</v>
      </c>
      <c r="C14" s="12" t="n">
        <v>1</v>
      </c>
      <c r="D14" s="7" t="n">
        <v>0</v>
      </c>
      <c r="E14" s="7" t="n">
        <v>0</v>
      </c>
      <c r="F14" s="12" t="n">
        <v>1</v>
      </c>
      <c r="G14" s="12" t="n">
        <v>0</v>
      </c>
    </row>
    <row r="15" customFormat="false" ht="12.75" hidden="false" customHeight="false" outlineLevel="0" collapsed="false">
      <c r="B15" s="11" t="n">
        <v>2</v>
      </c>
      <c r="C15" s="12" t="n">
        <v>0</v>
      </c>
      <c r="D15" s="12" t="n">
        <v>0</v>
      </c>
      <c r="E15" s="12" t="n">
        <v>0</v>
      </c>
      <c r="F15" s="12" t="n">
        <v>1</v>
      </c>
      <c r="G15" s="12" t="n">
        <v>0</v>
      </c>
    </row>
    <row r="16" customFormat="false" ht="12.75" hidden="false" customHeight="false" outlineLevel="0" collapsed="false">
      <c r="B16" s="11" t="n">
        <v>3</v>
      </c>
      <c r="C16" s="15" t="n">
        <v>0</v>
      </c>
      <c r="D16" s="15" t="n">
        <v>0</v>
      </c>
      <c r="E16" s="15" t="n">
        <v>0</v>
      </c>
      <c r="F16" s="15" t="n">
        <v>0</v>
      </c>
      <c r="G16" s="15" t="n">
        <v>1</v>
      </c>
    </row>
    <row r="17" customFormat="false" ht="12.75" hidden="false" customHeight="false" outlineLevel="0" collapsed="false">
      <c r="B17" s="11" t="n">
        <v>4</v>
      </c>
      <c r="C17" s="15" t="n">
        <v>0</v>
      </c>
      <c r="D17" s="15" t="n">
        <v>0</v>
      </c>
      <c r="E17" s="15" t="n">
        <v>0</v>
      </c>
      <c r="F17" s="15" t="n">
        <v>0</v>
      </c>
      <c r="G17" s="15" t="n">
        <v>1</v>
      </c>
    </row>
    <row r="18" customFormat="false" ht="12.75" hidden="false" customHeight="false" outlineLevel="0" collapsed="false">
      <c r="B18" s="11" t="n">
        <v>5</v>
      </c>
      <c r="C18" s="12" t="n">
        <v>0</v>
      </c>
      <c r="D18" s="12" t="n">
        <v>1</v>
      </c>
      <c r="E18" s="12" t="n">
        <v>2</v>
      </c>
      <c r="F18" s="12" t="n">
        <v>1</v>
      </c>
      <c r="G18" s="12" t="n">
        <v>0</v>
      </c>
    </row>
    <row r="19" customFormat="false" ht="13.5" hidden="false" customHeight="false" outlineLevel="0" collapsed="false">
      <c r="B19" s="11" t="n">
        <v>6</v>
      </c>
      <c r="C19" s="37" t="n">
        <v>3</v>
      </c>
      <c r="D19" s="37" t="n">
        <v>0</v>
      </c>
      <c r="E19" s="37" t="n">
        <v>8</v>
      </c>
      <c r="F19" s="37" t="n">
        <v>6</v>
      </c>
      <c r="G19" s="37" t="n">
        <v>4</v>
      </c>
    </row>
    <row r="20" customFormat="false" ht="12.75" hidden="false" customHeight="false" outlineLevel="0" collapsed="false">
      <c r="B20" s="32" t="s">
        <v>8</v>
      </c>
      <c r="C20" s="33" t="n">
        <f aca="false">AVERAGE(C3:C19)</f>
        <v>0.5625</v>
      </c>
      <c r="D20" s="33" t="n">
        <f aca="false">AVERAGE(D3:D19)</f>
        <v>1.1875</v>
      </c>
      <c r="E20" s="33" t="n">
        <f aca="false">AVERAGE(E3:E19)</f>
        <v>1.3125</v>
      </c>
      <c r="F20" s="33" t="n">
        <f aca="false">AVERAGE(F3:F19)</f>
        <v>1.1875</v>
      </c>
      <c r="G20" s="33" t="n">
        <f aca="false">AVERAGE(G3:G19)</f>
        <v>1.0625</v>
      </c>
    </row>
    <row r="21" customFormat="false" ht="12.75" hidden="false" customHeight="false" outlineLevel="0" collapsed="false">
      <c r="B21" s="32" t="s">
        <v>9</v>
      </c>
      <c r="C21" s="33" t="n">
        <f aca="false">STDEV(C3:C19)/SQRT(COUNT(C3:C19))</f>
        <v>0.240983229015354</v>
      </c>
      <c r="D21" s="33" t="n">
        <f aca="false">STDEV(D3:D19)/SQRT(COUNT(D3:D19))</f>
        <v>0.549384124876818</v>
      </c>
      <c r="E21" s="33" t="n">
        <f aca="false">STDEV(E3:E19)/SQRT(COUNT(E3:E19))</f>
        <v>0.560645089755245</v>
      </c>
      <c r="F21" s="33" t="n">
        <f aca="false">STDEV(F3:F19)/SQRT(COUNT(F3:F19))</f>
        <v>0.400195264839553</v>
      </c>
      <c r="G21" s="33" t="n">
        <f aca="false">STDEV(G3:G19)/SQRT(COUNT(G3:G19))</f>
        <v>0.347236110833344</v>
      </c>
    </row>
    <row r="22" customFormat="false" ht="12.75" hidden="false" customHeight="false" outlineLevel="0" collapsed="false">
      <c r="B22" s="28"/>
      <c r="C22" s="28"/>
      <c r="D22" s="28"/>
      <c r="E22" s="28"/>
      <c r="F22" s="28"/>
      <c r="G22" s="28"/>
    </row>
    <row r="23" customFormat="false" ht="13.5" hidden="false" customHeight="false" outlineLevel="0" collapsed="false">
      <c r="B23" s="5" t="s">
        <v>3</v>
      </c>
    </row>
    <row r="24" customFormat="false" ht="12.75" hidden="false" customHeight="false" outlineLevel="0" collapsed="false">
      <c r="B24" s="2" t="s">
        <v>0</v>
      </c>
      <c r="C24" s="3" t="s">
        <v>1</v>
      </c>
      <c r="D24" s="4" t="n">
        <v>0.5</v>
      </c>
      <c r="E24" s="4" t="n">
        <v>1</v>
      </c>
      <c r="F24" s="4" t="n">
        <v>5</v>
      </c>
      <c r="G24" s="4" t="n">
        <v>10</v>
      </c>
    </row>
    <row r="25" customFormat="false" ht="12.75" hidden="false" customHeight="false" outlineLevel="0" collapsed="false">
      <c r="B25" s="5" t="n">
        <v>11</v>
      </c>
      <c r="C25" s="8" t="n">
        <v>0</v>
      </c>
      <c r="D25" s="12" t="n">
        <v>2</v>
      </c>
      <c r="E25" s="7" t="n">
        <v>1</v>
      </c>
      <c r="F25" s="12" t="n">
        <v>3</v>
      </c>
      <c r="G25" s="7" t="n">
        <v>4</v>
      </c>
    </row>
    <row r="26" customFormat="false" ht="12.75" hidden="false" customHeight="false" outlineLevel="0" collapsed="false">
      <c r="B26" s="5" t="n">
        <v>12</v>
      </c>
      <c r="C26" s="13" t="n">
        <v>0</v>
      </c>
      <c r="D26" s="12" t="n">
        <v>0</v>
      </c>
      <c r="E26" s="12" t="n">
        <v>0</v>
      </c>
      <c r="F26" s="12" t="n">
        <v>0</v>
      </c>
      <c r="G26" s="12" t="n">
        <v>1</v>
      </c>
    </row>
    <row r="27" customFormat="false" ht="12.75" hidden="false" customHeight="false" outlineLevel="0" collapsed="false">
      <c r="B27" s="5" t="n">
        <v>17</v>
      </c>
      <c r="C27" s="35" t="n">
        <v>2</v>
      </c>
      <c r="D27" s="24" t="n">
        <v>1</v>
      </c>
      <c r="E27" s="24" t="n">
        <v>0</v>
      </c>
      <c r="F27" s="24" t="n">
        <v>0</v>
      </c>
      <c r="G27" s="24" t="n">
        <v>1</v>
      </c>
    </row>
    <row r="28" customFormat="false" ht="12.75" hidden="false" customHeight="false" outlineLevel="0" collapsed="false">
      <c r="B28" s="5" t="n">
        <v>18</v>
      </c>
      <c r="C28" s="13" t="n">
        <v>0</v>
      </c>
      <c r="D28" s="12" t="n">
        <v>4</v>
      </c>
      <c r="E28" s="12" t="n">
        <v>3</v>
      </c>
      <c r="F28" s="12" t="n">
        <v>2</v>
      </c>
      <c r="G28" s="12" t="n">
        <v>0</v>
      </c>
    </row>
    <row r="29" customFormat="false" ht="12.75" hidden="false" customHeight="false" outlineLevel="0" collapsed="false">
      <c r="B29" s="5" t="n">
        <v>111</v>
      </c>
      <c r="C29" s="12" t="n">
        <v>2</v>
      </c>
      <c r="D29" s="12" t="n">
        <v>3</v>
      </c>
      <c r="E29" s="12" t="n">
        <v>3</v>
      </c>
      <c r="F29" s="12" t="n">
        <v>2</v>
      </c>
      <c r="G29" s="12" t="n">
        <v>0</v>
      </c>
    </row>
    <row r="30" customFormat="false" ht="12.75" hidden="false" customHeight="false" outlineLevel="0" collapsed="false">
      <c r="B30" s="5" t="n">
        <v>21</v>
      </c>
      <c r="C30" s="12" t="n">
        <v>1</v>
      </c>
      <c r="D30" s="7" t="n">
        <v>0</v>
      </c>
      <c r="E30" s="7" t="n">
        <v>0</v>
      </c>
      <c r="F30" s="12" t="n">
        <v>1</v>
      </c>
      <c r="G30" s="12" t="n">
        <v>0</v>
      </c>
    </row>
    <row r="31" customFormat="false" ht="12.75" hidden="false" customHeight="false" outlineLevel="0" collapsed="false">
      <c r="B31" s="5" t="n">
        <v>22</v>
      </c>
      <c r="C31" s="12" t="n">
        <v>0</v>
      </c>
      <c r="D31" s="12" t="n">
        <v>0</v>
      </c>
      <c r="E31" s="12" t="n">
        <v>0</v>
      </c>
      <c r="F31" s="12" t="n">
        <v>1</v>
      </c>
      <c r="G31" s="12" t="n">
        <v>0</v>
      </c>
    </row>
    <row r="32" customFormat="false" ht="12.75" hidden="false" customHeight="false" outlineLevel="0" collapsed="false">
      <c r="B32" s="5" t="n">
        <v>25</v>
      </c>
      <c r="C32" s="12" t="n">
        <v>0</v>
      </c>
      <c r="D32" s="12" t="n">
        <v>1</v>
      </c>
      <c r="E32" s="12" t="n">
        <v>2</v>
      </c>
      <c r="F32" s="12" t="n">
        <v>1</v>
      </c>
      <c r="G32" s="12" t="n">
        <v>0</v>
      </c>
    </row>
    <row r="33" customFormat="false" ht="13.5" hidden="false" customHeight="false" outlineLevel="0" collapsed="false">
      <c r="B33" s="5" t="n">
        <v>26</v>
      </c>
      <c r="C33" s="37" t="n">
        <v>3</v>
      </c>
      <c r="D33" s="37" t="n">
        <v>0</v>
      </c>
      <c r="E33" s="37" t="n">
        <v>8</v>
      </c>
      <c r="F33" s="37" t="n">
        <v>6</v>
      </c>
      <c r="G33" s="37" t="n">
        <v>4</v>
      </c>
    </row>
    <row r="34" customFormat="false" ht="12.75" hidden="false" customHeight="false" outlineLevel="0" collapsed="false">
      <c r="B34" s="5" t="s">
        <v>8</v>
      </c>
      <c r="C34" s="5" t="n">
        <f aca="false">AVERAGE(C25:C33)</f>
        <v>0.888888888888889</v>
      </c>
      <c r="D34" s="5" t="n">
        <f aca="false">AVERAGE(D25:D33)</f>
        <v>1.22222222222222</v>
      </c>
      <c r="E34" s="5" t="n">
        <f aca="false">AVERAGE(E25:E33)</f>
        <v>1.88888888888889</v>
      </c>
      <c r="F34" s="5" t="n">
        <f aca="false">AVERAGE(F25:F33)</f>
        <v>1.77777777777778</v>
      </c>
      <c r="G34" s="5" t="n">
        <f aca="false">AVERAGE(G25:G33)</f>
        <v>1.11111111111111</v>
      </c>
    </row>
    <row r="35" customFormat="false" ht="12.75" hidden="false" customHeight="false" outlineLevel="0" collapsed="false">
      <c r="B35" s="5" t="s">
        <v>9</v>
      </c>
      <c r="C35" s="5" t="n">
        <f aca="false">STDEV(C25:C33)/SQRT(COUNT(C25:C33))</f>
        <v>0.388888888888889</v>
      </c>
      <c r="D35" s="5" t="n">
        <f aca="false">STDEV(D25:D33)/SQRT(COUNT(D25:D33))</f>
        <v>0.493788578739755</v>
      </c>
      <c r="E35" s="5" t="n">
        <f aca="false">STDEV(E25:E33)/SQRT(COUNT(E25:E33))</f>
        <v>0.873124091416762</v>
      </c>
      <c r="F35" s="5" t="n">
        <f aca="false">STDEV(F25:F33)/SQRT(COUNT(F25:F33))</f>
        <v>0.618640484758891</v>
      </c>
      <c r="G35" s="5" t="n">
        <f aca="false">STDEV(G25:G33)/SQRT(COUNT(G25:G33))</f>
        <v>0.56382730917179</v>
      </c>
    </row>
    <row r="39" customFormat="false" ht="13.5" hidden="false" customHeight="false" outlineLevel="0" collapsed="false">
      <c r="B39" s="5" t="s">
        <v>5</v>
      </c>
    </row>
    <row r="40" customFormat="false" ht="12.75" hidden="false" customHeight="false" outlineLevel="0" collapsed="false">
      <c r="B40" s="2" t="s">
        <v>0</v>
      </c>
      <c r="C40" s="3" t="s">
        <v>1</v>
      </c>
      <c r="D40" s="4" t="n">
        <v>0.5</v>
      </c>
      <c r="E40" s="4" t="n">
        <v>1</v>
      </c>
      <c r="F40" s="4" t="n">
        <v>5</v>
      </c>
      <c r="G40" s="4" t="n">
        <v>10</v>
      </c>
    </row>
    <row r="41" customFormat="false" ht="12.75" hidden="false" customHeight="false" outlineLevel="0" collapsed="false">
      <c r="B41" s="5" t="n">
        <v>13</v>
      </c>
      <c r="C41" s="21" t="n">
        <v>1</v>
      </c>
      <c r="D41" s="15" t="n">
        <v>8</v>
      </c>
      <c r="E41" s="15" t="n">
        <v>4</v>
      </c>
      <c r="F41" s="15" t="n">
        <v>2</v>
      </c>
      <c r="G41" s="15" t="n">
        <v>3</v>
      </c>
    </row>
    <row r="42" customFormat="false" ht="12.75" hidden="false" customHeight="false" outlineLevel="0" collapsed="false">
      <c r="B42" s="5" t="n">
        <v>14</v>
      </c>
      <c r="C42" s="21" t="n">
        <v>0</v>
      </c>
      <c r="D42" s="15" t="n">
        <v>0</v>
      </c>
      <c r="E42" s="15" t="n">
        <v>0</v>
      </c>
      <c r="F42" s="15" t="n">
        <v>0</v>
      </c>
      <c r="G42" s="15" t="n">
        <v>0</v>
      </c>
    </row>
    <row r="43" customFormat="false" ht="12.75" hidden="false" customHeight="false" outlineLevel="0" collapsed="false">
      <c r="B43" s="5" t="n">
        <v>15</v>
      </c>
      <c r="C43" s="21" t="n">
        <v>0</v>
      </c>
      <c r="D43" s="15" t="n">
        <v>0</v>
      </c>
      <c r="E43" s="15" t="n">
        <v>0</v>
      </c>
      <c r="F43" s="15" t="n">
        <v>1</v>
      </c>
      <c r="G43" s="15" t="n">
        <v>1</v>
      </c>
    </row>
    <row r="44" customFormat="false" ht="12.75" hidden="false" customHeight="false" outlineLevel="0" collapsed="false">
      <c r="B44" s="5" t="n">
        <v>19</v>
      </c>
      <c r="C44" s="15" t="n">
        <v>0</v>
      </c>
      <c r="D44" s="15" t="n">
        <v>0</v>
      </c>
      <c r="E44" s="15" t="n">
        <v>0</v>
      </c>
      <c r="F44" s="15" t="n">
        <v>0</v>
      </c>
      <c r="G44" s="15" t="n">
        <v>0</v>
      </c>
    </row>
    <row r="45" customFormat="false" ht="13.5" hidden="false" customHeight="false" outlineLevel="0" collapsed="false">
      <c r="B45" s="5" t="n">
        <v>112</v>
      </c>
      <c r="C45" s="22" t="n">
        <v>0</v>
      </c>
      <c r="D45" s="36" t="n">
        <v>0</v>
      </c>
      <c r="E45" s="36" t="n">
        <v>0</v>
      </c>
      <c r="F45" s="22" t="n">
        <v>0</v>
      </c>
      <c r="G45" s="22" t="n">
        <v>1</v>
      </c>
    </row>
    <row r="46" customFormat="false" ht="13.5" hidden="false" customHeight="false" outlineLevel="0" collapsed="false">
      <c r="B46" s="5" t="n">
        <v>23</v>
      </c>
      <c r="C46" s="22" t="n">
        <v>0</v>
      </c>
      <c r="D46" s="36" t="n">
        <v>0</v>
      </c>
      <c r="E46" s="36" t="n">
        <v>0</v>
      </c>
      <c r="F46" s="22" t="n">
        <v>0</v>
      </c>
      <c r="G46" s="22" t="n">
        <v>1</v>
      </c>
    </row>
    <row r="47" customFormat="false" ht="13.5" hidden="false" customHeight="false" outlineLevel="0" collapsed="false">
      <c r="B47" s="5" t="n">
        <v>24</v>
      </c>
      <c r="C47" s="22" t="n">
        <v>0</v>
      </c>
      <c r="D47" s="36" t="n">
        <v>0</v>
      </c>
      <c r="E47" s="36" t="n">
        <v>0</v>
      </c>
      <c r="F47" s="22" t="n">
        <v>0</v>
      </c>
      <c r="G47" s="22" t="n">
        <v>1</v>
      </c>
    </row>
    <row r="48" customFormat="false" ht="12.75" hidden="false" customHeight="false" outlineLevel="0" collapsed="false">
      <c r="B48" s="5" t="s">
        <v>8</v>
      </c>
      <c r="C48" s="5" t="n">
        <f aca="false">AVERAGE(C41:C46)</f>
        <v>0.166666666666667</v>
      </c>
      <c r="D48" s="5" t="n">
        <f aca="false">AVERAGE(D41:D46)</f>
        <v>1.33333333333333</v>
      </c>
      <c r="E48" s="5" t="n">
        <f aca="false">AVERAGE(E41:E46)</f>
        <v>0.666666666666667</v>
      </c>
      <c r="F48" s="5" t="n">
        <f aca="false">AVERAGE(F41:F46)</f>
        <v>0.5</v>
      </c>
      <c r="G48" s="5" t="n">
        <f aca="false">AVERAGE(G41:G46)</f>
        <v>1</v>
      </c>
    </row>
    <row r="49" customFormat="false" ht="12.75" hidden="false" customHeight="false" outlineLevel="0" collapsed="false">
      <c r="B49" s="5" t="s">
        <v>9</v>
      </c>
      <c r="C49" s="5" t="n">
        <f aca="false">STDEV(C41:C46)/SQRT(COUNT(C41:C46))</f>
        <v>0.166666666666667</v>
      </c>
      <c r="D49" s="5" t="n">
        <f aca="false">STDEV(D41:D46)/SQRT(COUNT(D41:D46))</f>
        <v>1.33333333333333</v>
      </c>
      <c r="E49" s="5" t="n">
        <f aca="false">STDEV(E41:E46)/SQRT(COUNT(E41:E46))</f>
        <v>0.666666666666667</v>
      </c>
      <c r="F49" s="5" t="n">
        <f aca="false">STDEV(F41:F46)/SQRT(COUNT(F41:F46))</f>
        <v>0.341565025531987</v>
      </c>
      <c r="G49" s="5" t="n">
        <f aca="false">STDEV(G41:G46)/SQRT(COUNT(G41:G46))</f>
        <v>0.4472135954999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9.0546875" defaultRowHeight="12.75" zeroHeight="false" outlineLevelRow="0" outlineLevelCol="0"/>
  <cols>
    <col collapsed="false" customWidth="true" hidden="false" outlineLevel="0" max="7" min="3" style="5" width="11.56"/>
  </cols>
  <sheetData>
    <row r="1" customFormat="false" ht="13.5" hidden="false" customHeight="false" outlineLevel="0" collapsed="false">
      <c r="C1" s="38"/>
      <c r="D1" s="38"/>
      <c r="E1" s="38"/>
      <c r="F1" s="38"/>
      <c r="G1" s="38"/>
    </row>
    <row r="2" customFormat="false" ht="12.75" hidden="false" customHeight="false" outlineLevel="0" collapsed="false">
      <c r="B2" s="2" t="s">
        <v>0</v>
      </c>
      <c r="C2" s="3" t="s">
        <v>1</v>
      </c>
      <c r="D2" s="4" t="n">
        <v>0.5</v>
      </c>
      <c r="E2" s="4" t="n">
        <v>1</v>
      </c>
      <c r="F2" s="4" t="n">
        <v>5</v>
      </c>
      <c r="G2" s="4" t="n">
        <v>10</v>
      </c>
    </row>
    <row r="3" customFormat="false" ht="12.75" hidden="false" customHeight="false" outlineLevel="0" collapsed="false">
      <c r="B3" s="6" t="n">
        <v>1</v>
      </c>
      <c r="C3" s="39" t="n">
        <v>20</v>
      </c>
      <c r="D3" s="39" t="n">
        <v>15.625</v>
      </c>
      <c r="E3" s="39" t="n">
        <v>12.5</v>
      </c>
      <c r="F3" s="39" t="n">
        <v>19.7674418604651</v>
      </c>
      <c r="G3" s="39" t="n">
        <v>11.5789473684211</v>
      </c>
      <c r="H3" s="40"/>
      <c r="I3" s="40"/>
      <c r="J3" s="41"/>
    </row>
    <row r="4" customFormat="false" ht="12.75" hidden="false" customHeight="false" outlineLevel="0" collapsed="false">
      <c r="B4" s="11" t="n">
        <v>2</v>
      </c>
      <c r="C4" s="39" t="n">
        <v>4.70588235294118</v>
      </c>
      <c r="D4" s="39" t="n">
        <v>4.05405405405405</v>
      </c>
      <c r="E4" s="39" t="n">
        <v>13.4715025906736</v>
      </c>
      <c r="F4" s="39" t="n">
        <v>5.59006211180124</v>
      </c>
      <c r="G4" s="39" t="n">
        <v>9.09090909090909</v>
      </c>
      <c r="H4" s="40"/>
      <c r="I4" s="40"/>
      <c r="J4" s="41"/>
    </row>
    <row r="5" customFormat="false" ht="12.75" hidden="false" customHeight="false" outlineLevel="0" collapsed="false">
      <c r="B5" s="11" t="n">
        <v>3</v>
      </c>
      <c r="C5" s="40" t="n">
        <v>9.09090909090909</v>
      </c>
      <c r="D5" s="40" t="n">
        <v>17.8294573643411</v>
      </c>
      <c r="E5" s="40" t="n">
        <v>24.3055555555556</v>
      </c>
      <c r="F5" s="40" t="n">
        <v>21.7877094972067</v>
      </c>
      <c r="G5" s="40" t="n">
        <v>7.27272727272727</v>
      </c>
      <c r="H5" s="40"/>
      <c r="I5" s="40"/>
      <c r="J5" s="41"/>
    </row>
    <row r="6" customFormat="false" ht="12.75" hidden="false" customHeight="false" outlineLevel="0" collapsed="false">
      <c r="B6" s="11" t="n">
        <v>4</v>
      </c>
      <c r="C6" s="40" t="n">
        <v>16.1904761904762</v>
      </c>
      <c r="D6" s="40" t="n">
        <v>25</v>
      </c>
      <c r="E6" s="40" t="n">
        <v>19.0909090909091</v>
      </c>
      <c r="F6" s="40" t="n">
        <v>16.260162601626</v>
      </c>
      <c r="G6" s="40" t="n">
        <v>15.6862745098039</v>
      </c>
      <c r="H6" s="40"/>
      <c r="I6" s="40"/>
      <c r="J6" s="41"/>
    </row>
    <row r="7" customFormat="false" ht="12.75" hidden="false" customHeight="false" outlineLevel="0" collapsed="false">
      <c r="B7" s="11" t="n">
        <v>5</v>
      </c>
      <c r="C7" s="40" t="n">
        <v>20.253164556962</v>
      </c>
      <c r="D7" s="40" t="n">
        <v>18.7919463087248</v>
      </c>
      <c r="E7" s="40" t="n">
        <v>16.7832167832168</v>
      </c>
      <c r="F7" s="40" t="n">
        <v>10.6382978723404</v>
      </c>
      <c r="G7" s="40" t="n">
        <v>24.0963855421687</v>
      </c>
      <c r="H7" s="40"/>
      <c r="I7" s="40"/>
      <c r="J7" s="41"/>
    </row>
    <row r="8" customFormat="false" ht="12.75" hidden="false" customHeight="false" outlineLevel="0" collapsed="false">
      <c r="B8" s="11" t="n">
        <v>7</v>
      </c>
      <c r="C8" s="39" t="n">
        <v>14.1975308641975</v>
      </c>
      <c r="D8" s="39" t="n">
        <v>9.75609756097561</v>
      </c>
      <c r="E8" s="39" t="n">
        <v>11.7283950617284</v>
      </c>
      <c r="F8" s="39" t="n">
        <v>4.6242774566474</v>
      </c>
      <c r="G8" s="39" t="n">
        <v>14.6496815286624</v>
      </c>
      <c r="H8" s="40"/>
      <c r="I8" s="40"/>
      <c r="J8" s="41"/>
    </row>
    <row r="9" customFormat="false" ht="12.75" hidden="false" customHeight="false" outlineLevel="0" collapsed="false">
      <c r="B9" s="11" t="n">
        <v>8</v>
      </c>
      <c r="C9" s="39" t="n">
        <v>16.1616161616162</v>
      </c>
      <c r="D9" s="39" t="n">
        <v>2.63157894736842</v>
      </c>
      <c r="E9" s="39" t="n">
        <v>10.752688172043</v>
      </c>
      <c r="F9" s="39" t="n">
        <v>6.19469026548673</v>
      </c>
      <c r="G9" s="39" t="n">
        <v>8</v>
      </c>
      <c r="H9" s="40"/>
      <c r="I9" s="40"/>
      <c r="J9" s="41"/>
    </row>
    <row r="10" customFormat="false" ht="12.75" hidden="false" customHeight="false" outlineLevel="0" collapsed="false">
      <c r="B10" s="11" t="n">
        <v>9</v>
      </c>
      <c r="C10" s="40" t="n">
        <v>11.340206185567</v>
      </c>
      <c r="D10" s="40" t="n">
        <v>4.54545454545455</v>
      </c>
      <c r="E10" s="40" t="n">
        <v>6.02409638554217</v>
      </c>
      <c r="F10" s="40" t="n">
        <v>2.56410256410256</v>
      </c>
      <c r="G10" s="40" t="n">
        <v>2.4390243902439</v>
      </c>
      <c r="H10" s="40"/>
      <c r="I10" s="40"/>
      <c r="J10" s="41"/>
    </row>
    <row r="11" customFormat="false" ht="12.75" hidden="false" customHeight="false" outlineLevel="0" collapsed="false">
      <c r="B11" s="11" t="n">
        <v>10</v>
      </c>
      <c r="H11" s="40"/>
      <c r="I11" s="40"/>
      <c r="J11" s="41"/>
    </row>
    <row r="12" customFormat="false" ht="12.75" hidden="false" customHeight="false" outlineLevel="0" collapsed="false">
      <c r="B12" s="11" t="n">
        <v>11</v>
      </c>
      <c r="C12" s="39" t="n">
        <v>9.41176470588235</v>
      </c>
      <c r="D12" s="39" t="n">
        <v>13.7931034482759</v>
      </c>
      <c r="E12" s="39" t="n">
        <v>3.42857142857143</v>
      </c>
      <c r="F12" s="39" t="n">
        <v>5.73248407643312</v>
      </c>
      <c r="G12" s="39" t="n">
        <v>10.989010989011</v>
      </c>
      <c r="H12" s="40"/>
      <c r="I12" s="40"/>
      <c r="J12" s="41"/>
    </row>
    <row r="13" customFormat="false" ht="13.5" hidden="false" customHeight="false" outlineLevel="0" collapsed="false">
      <c r="B13" s="25" t="n">
        <v>12</v>
      </c>
      <c r="C13" s="41" t="n">
        <v>17.2131147540984</v>
      </c>
      <c r="D13" s="41" t="n">
        <v>16.4835164835165</v>
      </c>
      <c r="E13" s="41" t="n">
        <v>25.3968253968254</v>
      </c>
      <c r="F13" s="40" t="n">
        <v>23.8938053097345</v>
      </c>
      <c r="G13" s="40" t="n">
        <v>16.8067226890756</v>
      </c>
      <c r="H13" s="40"/>
      <c r="I13" s="40"/>
    </row>
    <row r="14" customFormat="false" ht="12.75" hidden="false" customHeight="false" outlineLevel="0" collapsed="false">
      <c r="B14" s="11" t="n">
        <v>1</v>
      </c>
      <c r="C14" s="42" t="n">
        <v>3.87596899224806</v>
      </c>
      <c r="D14" s="42" t="n">
        <v>4.76190476190476</v>
      </c>
      <c r="E14" s="39" t="n">
        <v>0</v>
      </c>
      <c r="F14" s="39" t="n">
        <v>0</v>
      </c>
      <c r="G14" s="39" t="n">
        <v>0.900900900900901</v>
      </c>
      <c r="H14" s="40"/>
      <c r="I14" s="40"/>
    </row>
    <row r="15" customFormat="false" ht="12.75" hidden="false" customHeight="false" outlineLevel="0" collapsed="false">
      <c r="B15" s="11" t="n">
        <v>2</v>
      </c>
      <c r="C15" s="42" t="n">
        <v>34.5454545454546</v>
      </c>
      <c r="D15" s="42" t="n">
        <v>33.5526315789474</v>
      </c>
      <c r="E15" s="39" t="n">
        <v>22.9166666666667</v>
      </c>
      <c r="F15" s="39" t="n">
        <v>34.1614906832298</v>
      </c>
      <c r="G15" s="39" t="n">
        <v>16.9491525423729</v>
      </c>
      <c r="H15" s="40"/>
      <c r="I15" s="40"/>
    </row>
    <row r="16" customFormat="false" ht="12.75" hidden="false" customHeight="false" outlineLevel="0" collapsed="false">
      <c r="B16" s="11" t="n">
        <v>3</v>
      </c>
      <c r="C16" s="41" t="n">
        <v>14.1666666666667</v>
      </c>
      <c r="D16" s="41" t="n">
        <v>23.1788079470199</v>
      </c>
      <c r="E16" s="40" t="n">
        <v>2.24719101123596</v>
      </c>
      <c r="F16" s="40" t="n">
        <v>7.3394495412844</v>
      </c>
      <c r="G16" s="40" t="n">
        <v>10.1851851851852</v>
      </c>
      <c r="H16" s="40"/>
      <c r="I16" s="40"/>
    </row>
    <row r="17" customFormat="false" ht="12.75" hidden="false" customHeight="false" outlineLevel="0" collapsed="false">
      <c r="B17" s="11" t="n">
        <v>4</v>
      </c>
      <c r="C17" s="41" t="n">
        <v>4.81927710843374</v>
      </c>
      <c r="D17" s="41" t="n">
        <v>2.07253886010363</v>
      </c>
      <c r="E17" s="40" t="n">
        <v>4.54545454545455</v>
      </c>
      <c r="F17" s="40" t="n">
        <v>5.10204081632653</v>
      </c>
      <c r="G17" s="40" t="n">
        <v>4.78723404255319</v>
      </c>
      <c r="H17" s="40"/>
      <c r="I17" s="40"/>
    </row>
    <row r="18" customFormat="false" ht="12.75" hidden="false" customHeight="false" outlineLevel="0" collapsed="false">
      <c r="B18" s="11" t="n">
        <v>5</v>
      </c>
      <c r="C18" s="39" t="n">
        <v>18.6147186147186</v>
      </c>
      <c r="D18" s="39" t="n">
        <v>14.2857142857143</v>
      </c>
      <c r="E18" s="42" t="n">
        <v>8.88888888888889</v>
      </c>
      <c r="F18" s="39" t="n">
        <v>26.7515923566879</v>
      </c>
      <c r="G18" s="39" t="n">
        <v>17.3913043478261</v>
      </c>
    </row>
    <row r="19" customFormat="false" ht="12.75" hidden="false" customHeight="false" outlineLevel="0" collapsed="false">
      <c r="B19" s="11" t="n">
        <v>6</v>
      </c>
      <c r="C19" s="39" t="n">
        <v>10.8695652173913</v>
      </c>
      <c r="D19" s="39" t="n">
        <v>6.2992125984252</v>
      </c>
      <c r="E19" s="42" t="n">
        <v>32.6388888888889</v>
      </c>
      <c r="F19" s="39" t="n">
        <v>7.21649484536082</v>
      </c>
      <c r="G19" s="39" t="n">
        <v>1.2987012987013</v>
      </c>
    </row>
    <row r="20" customFormat="false" ht="12.75" hidden="false" customHeight="false" outlineLevel="0" collapsed="false">
      <c r="B20" s="32" t="s">
        <v>8</v>
      </c>
      <c r="C20" s="33" t="n">
        <f aca="false">AVERAGE(C3:C19)</f>
        <v>14.0910197504727</v>
      </c>
      <c r="D20" s="33" t="n">
        <f aca="false">AVERAGE(D3:D19)</f>
        <v>13.2913136715516</v>
      </c>
      <c r="E20" s="33" t="n">
        <f aca="false">AVERAGE(E3:E19)</f>
        <v>13.4199281541375</v>
      </c>
      <c r="F20" s="33" t="n">
        <f aca="false">AVERAGE(F3:F19)</f>
        <v>12.3515063661708</v>
      </c>
      <c r="G20" s="33" t="n">
        <f aca="false">AVERAGE(G3:G19)</f>
        <v>10.7576351061602</v>
      </c>
    </row>
    <row r="21" customFormat="false" ht="12.75" hidden="false" customHeight="false" outlineLevel="0" collapsed="false">
      <c r="B21" s="32" t="s">
        <v>9</v>
      </c>
      <c r="C21" s="33" t="n">
        <f aca="false">STDEV(C3:C19)/SQRT(COUNT(C3:C19))</f>
        <v>1.90769277976247</v>
      </c>
      <c r="D21" s="33" t="n">
        <f aca="false">STDEV(D3:D19)/SQRT(COUNT(D3:D19))</f>
        <v>2.28085453852376</v>
      </c>
      <c r="E21" s="33" t="n">
        <f aca="false">STDEV(E3:E19)/SQRT(COUNT(E3:E19))</f>
        <v>2.35808204566</v>
      </c>
      <c r="F21" s="33" t="n">
        <f aca="false">STDEV(F3:F19)/SQRT(COUNT(F3:F19))</f>
        <v>2.51500090211172</v>
      </c>
      <c r="G21" s="33" t="n">
        <f aca="false">STDEV(G3:G19)/SQRT(COUNT(G3:G19))</f>
        <v>1.64740730579712</v>
      </c>
    </row>
    <row r="23" customFormat="false" ht="13.5" hidden="false" customHeight="false" outlineLevel="0" collapsed="false">
      <c r="B23" s="5" t="s">
        <v>3</v>
      </c>
    </row>
    <row r="24" customFormat="false" ht="12.75" hidden="false" customHeight="false" outlineLevel="0" collapsed="false">
      <c r="B24" s="2" t="s">
        <v>0</v>
      </c>
      <c r="C24" s="3" t="s">
        <v>1</v>
      </c>
      <c r="D24" s="4" t="n">
        <v>0.5</v>
      </c>
      <c r="E24" s="4" t="n">
        <v>1</v>
      </c>
      <c r="F24" s="4" t="n">
        <v>5</v>
      </c>
      <c r="G24" s="4" t="n">
        <v>10</v>
      </c>
    </row>
    <row r="25" customFormat="false" ht="12.75" hidden="false" customHeight="false" outlineLevel="0" collapsed="false">
      <c r="B25" s="5" t="n">
        <v>11</v>
      </c>
      <c r="C25" s="39" t="n">
        <v>20</v>
      </c>
      <c r="D25" s="39" t="n">
        <v>15.625</v>
      </c>
      <c r="E25" s="39" t="n">
        <v>12.5</v>
      </c>
      <c r="F25" s="39" t="n">
        <v>19.7674418604651</v>
      </c>
      <c r="G25" s="39" t="n">
        <v>11.5789473684211</v>
      </c>
    </row>
    <row r="26" customFormat="false" ht="12.75" hidden="false" customHeight="false" outlineLevel="0" collapsed="false">
      <c r="B26" s="5" t="n">
        <v>12</v>
      </c>
      <c r="C26" s="39" t="n">
        <v>4.70588235294118</v>
      </c>
      <c r="D26" s="39" t="n">
        <v>4.05405405405405</v>
      </c>
      <c r="E26" s="39" t="n">
        <v>13.4715025906736</v>
      </c>
      <c r="F26" s="39" t="n">
        <v>5.59006211180124</v>
      </c>
      <c r="G26" s="39" t="n">
        <v>9.09090909090909</v>
      </c>
    </row>
    <row r="27" customFormat="false" ht="12.75" hidden="false" customHeight="false" outlineLevel="0" collapsed="false">
      <c r="B27" s="5" t="n">
        <v>17</v>
      </c>
      <c r="C27" s="39" t="n">
        <v>14.1975308641975</v>
      </c>
      <c r="D27" s="39" t="n">
        <v>9.75609756097561</v>
      </c>
      <c r="E27" s="39" t="n">
        <v>11.7283950617284</v>
      </c>
      <c r="F27" s="39" t="n">
        <v>4.6242774566474</v>
      </c>
      <c r="G27" s="39" t="n">
        <v>14.6496815286624</v>
      </c>
    </row>
    <row r="28" customFormat="false" ht="12.75" hidden="false" customHeight="false" outlineLevel="0" collapsed="false">
      <c r="B28" s="5" t="n">
        <v>18</v>
      </c>
      <c r="C28" s="39" t="n">
        <v>16.1616161616162</v>
      </c>
      <c r="D28" s="39" t="n">
        <v>2.63157894736842</v>
      </c>
      <c r="E28" s="39" t="n">
        <v>10.752688172043</v>
      </c>
      <c r="F28" s="39" t="n">
        <v>6.19469026548673</v>
      </c>
      <c r="G28" s="39" t="n">
        <v>8</v>
      </c>
    </row>
    <row r="29" customFormat="false" ht="12.75" hidden="false" customHeight="false" outlineLevel="0" collapsed="false">
      <c r="B29" s="5" t="n">
        <v>111</v>
      </c>
      <c r="C29" s="39" t="n">
        <v>9.41176470588235</v>
      </c>
      <c r="D29" s="39" t="n">
        <v>13.7931034482759</v>
      </c>
      <c r="E29" s="39" t="n">
        <v>3.42857142857143</v>
      </c>
      <c r="F29" s="39" t="n">
        <v>5.73248407643312</v>
      </c>
      <c r="G29" s="39" t="n">
        <v>10.989010989011</v>
      </c>
    </row>
    <row r="30" customFormat="false" ht="12.75" hidden="false" customHeight="false" outlineLevel="0" collapsed="false">
      <c r="B30" s="5" t="n">
        <v>21</v>
      </c>
      <c r="C30" s="42" t="n">
        <v>3.87596899224806</v>
      </c>
      <c r="D30" s="42" t="n">
        <v>4.76190476190476</v>
      </c>
      <c r="E30" s="39" t="n">
        <v>0</v>
      </c>
      <c r="F30" s="39" t="n">
        <v>0</v>
      </c>
      <c r="G30" s="39" t="n">
        <v>0.900900900900901</v>
      </c>
    </row>
    <row r="31" customFormat="false" ht="12.75" hidden="false" customHeight="false" outlineLevel="0" collapsed="false">
      <c r="B31" s="5" t="n">
        <v>22</v>
      </c>
      <c r="C31" s="42" t="n">
        <v>34.5454545454546</v>
      </c>
      <c r="D31" s="42" t="n">
        <v>33.5526315789474</v>
      </c>
      <c r="E31" s="39" t="n">
        <v>22.9166666666667</v>
      </c>
      <c r="F31" s="39" t="n">
        <v>34.1614906832298</v>
      </c>
      <c r="G31" s="39" t="n">
        <v>16.9491525423729</v>
      </c>
    </row>
    <row r="32" customFormat="false" ht="12.75" hidden="false" customHeight="false" outlineLevel="0" collapsed="false">
      <c r="B32" s="5" t="n">
        <v>25</v>
      </c>
      <c r="C32" s="39" t="n">
        <v>18.6147186147186</v>
      </c>
      <c r="D32" s="39" t="n">
        <v>14.2857142857143</v>
      </c>
      <c r="E32" s="42" t="n">
        <v>8.88888888888889</v>
      </c>
      <c r="F32" s="39" t="n">
        <v>26.7515923566879</v>
      </c>
      <c r="G32" s="39" t="n">
        <v>17.3913043478261</v>
      </c>
    </row>
    <row r="33" customFormat="false" ht="12.75" hidden="false" customHeight="false" outlineLevel="0" collapsed="false">
      <c r="B33" s="5" t="n">
        <v>26</v>
      </c>
      <c r="C33" s="39" t="n">
        <v>10.8695652173913</v>
      </c>
      <c r="D33" s="39" t="n">
        <v>6.2992125984252</v>
      </c>
      <c r="E33" s="42" t="n">
        <v>32.6388888888889</v>
      </c>
      <c r="F33" s="39" t="n">
        <v>7.21649484536082</v>
      </c>
      <c r="G33" s="39" t="n">
        <v>1.2987012987013</v>
      </c>
    </row>
    <row r="34" customFormat="false" ht="12.75" hidden="false" customHeight="false" outlineLevel="0" collapsed="false">
      <c r="B34" s="5" t="s">
        <v>8</v>
      </c>
      <c r="C34" s="5" t="n">
        <f aca="false">AVERAGE(C25:C33)</f>
        <v>14.7091668282722</v>
      </c>
      <c r="D34" s="5" t="n">
        <f aca="false">AVERAGE(D25:D33)</f>
        <v>11.639921915074</v>
      </c>
      <c r="E34" s="5" t="n">
        <f aca="false">AVERAGE(E25:E33)</f>
        <v>12.9250668552734</v>
      </c>
      <c r="F34" s="5" t="n">
        <f aca="false">AVERAGE(F25:F33)</f>
        <v>12.226503739568</v>
      </c>
      <c r="G34" s="5" t="n">
        <f aca="false">AVERAGE(G25:G33)</f>
        <v>10.0942897852005</v>
      </c>
    </row>
    <row r="35" customFormat="false" ht="12.75" hidden="false" customHeight="false" outlineLevel="0" collapsed="false">
      <c r="B35" s="5" t="s">
        <v>9</v>
      </c>
      <c r="C35" s="5" t="n">
        <f aca="false">STDEV(C25:C33)/SQRT(COUNT(C25:C33))</f>
        <v>3.11654372898709</v>
      </c>
      <c r="D35" s="5" t="n">
        <f aca="false">STDEV(D25:D33)/SQRT(COUNT(D25:D33))</f>
        <v>3.17489900217668</v>
      </c>
      <c r="E35" s="5" t="n">
        <f aca="false">STDEV(E25:E33)/SQRT(COUNT(E25:E33))</f>
        <v>3.2673232408032</v>
      </c>
      <c r="F35" s="5" t="n">
        <f aca="false">STDEV(F25:F33)/SQRT(COUNT(F25:F33))</f>
        <v>3.91572054036582</v>
      </c>
      <c r="G35" s="5" t="n">
        <f aca="false">STDEV(G25:G33)/SQRT(COUNT(G25:G33))</f>
        <v>2.01130655289276</v>
      </c>
    </row>
    <row r="39" customFormat="false" ht="13.5" hidden="false" customHeight="false" outlineLevel="0" collapsed="false">
      <c r="B39" s="5" t="s">
        <v>5</v>
      </c>
    </row>
    <row r="40" customFormat="false" ht="12.75" hidden="false" customHeight="false" outlineLevel="0" collapsed="false">
      <c r="B40" s="2" t="s">
        <v>0</v>
      </c>
      <c r="C40" s="3" t="s">
        <v>1</v>
      </c>
      <c r="D40" s="4" t="n">
        <v>0.5</v>
      </c>
      <c r="E40" s="4" t="n">
        <v>1</v>
      </c>
      <c r="F40" s="4" t="n">
        <v>5</v>
      </c>
      <c r="G40" s="4" t="n">
        <v>10</v>
      </c>
    </row>
    <row r="41" customFormat="false" ht="12.75" hidden="false" customHeight="false" outlineLevel="0" collapsed="false">
      <c r="B41" s="5" t="n">
        <v>13</v>
      </c>
      <c r="C41" s="40" t="n">
        <v>9.09090909090909</v>
      </c>
      <c r="D41" s="40" t="n">
        <v>17.8294573643411</v>
      </c>
      <c r="E41" s="40" t="n">
        <v>24.3055555555556</v>
      </c>
      <c r="F41" s="40" t="n">
        <v>21.7877094972067</v>
      </c>
      <c r="G41" s="40" t="n">
        <v>7.27272727272727</v>
      </c>
    </row>
    <row r="42" customFormat="false" ht="12.75" hidden="false" customHeight="false" outlineLevel="0" collapsed="false">
      <c r="B42" s="5" t="n">
        <v>14</v>
      </c>
      <c r="C42" s="40" t="n">
        <v>16.1904761904762</v>
      </c>
      <c r="D42" s="40" t="n">
        <v>25</v>
      </c>
      <c r="E42" s="40" t="n">
        <v>19.0909090909091</v>
      </c>
      <c r="F42" s="40" t="n">
        <v>16.260162601626</v>
      </c>
      <c r="G42" s="40" t="n">
        <v>15.6862745098039</v>
      </c>
    </row>
    <row r="43" customFormat="false" ht="12.75" hidden="false" customHeight="false" outlineLevel="0" collapsed="false">
      <c r="B43" s="5" t="n">
        <v>15</v>
      </c>
      <c r="C43" s="40" t="n">
        <v>20.253164556962</v>
      </c>
      <c r="D43" s="40" t="n">
        <v>18.7919463087248</v>
      </c>
      <c r="E43" s="40" t="n">
        <v>16.7832167832168</v>
      </c>
      <c r="F43" s="40" t="n">
        <v>10.6382978723404</v>
      </c>
      <c r="G43" s="40" t="n">
        <v>24.0963855421687</v>
      </c>
    </row>
    <row r="44" customFormat="false" ht="12.75" hidden="false" customHeight="false" outlineLevel="0" collapsed="false">
      <c r="B44" s="5" t="n">
        <v>19</v>
      </c>
      <c r="C44" s="40" t="n">
        <v>11.340206185567</v>
      </c>
      <c r="D44" s="40" t="n">
        <v>4.54545454545455</v>
      </c>
      <c r="E44" s="40" t="n">
        <v>6.02409638554217</v>
      </c>
      <c r="F44" s="40" t="n">
        <v>2.56410256410256</v>
      </c>
      <c r="G44" s="40" t="n">
        <v>2.4390243902439</v>
      </c>
    </row>
    <row r="45" customFormat="false" ht="12.75" hidden="false" customHeight="false" outlineLevel="0" collapsed="false">
      <c r="B45" s="5" t="n">
        <v>112</v>
      </c>
      <c r="C45" s="41" t="n">
        <v>17.2131147540984</v>
      </c>
      <c r="D45" s="41" t="n">
        <v>16.4835164835165</v>
      </c>
      <c r="E45" s="41" t="n">
        <v>25.3968253968254</v>
      </c>
      <c r="F45" s="40" t="n">
        <v>23.8938053097345</v>
      </c>
      <c r="G45" s="40" t="n">
        <v>16.8067226890756</v>
      </c>
    </row>
    <row r="46" customFormat="false" ht="12.75" hidden="false" customHeight="false" outlineLevel="0" collapsed="false">
      <c r="B46" s="5" t="n">
        <v>23</v>
      </c>
      <c r="C46" s="41" t="n">
        <v>14.1666666666667</v>
      </c>
      <c r="D46" s="41" t="n">
        <v>23.1788079470199</v>
      </c>
      <c r="E46" s="40" t="n">
        <v>2.24719101123596</v>
      </c>
      <c r="F46" s="40" t="n">
        <v>7.3394495412844</v>
      </c>
      <c r="G46" s="40" t="n">
        <v>10.1851851851852</v>
      </c>
    </row>
    <row r="47" customFormat="false" ht="12.75" hidden="false" customHeight="false" outlineLevel="0" collapsed="false">
      <c r="B47" s="5" t="n">
        <v>24</v>
      </c>
      <c r="C47" s="41" t="n">
        <v>4.81927710843374</v>
      </c>
      <c r="D47" s="41" t="n">
        <v>2.07253886010363</v>
      </c>
      <c r="E47" s="40" t="n">
        <v>4.54545454545455</v>
      </c>
      <c r="F47" s="40" t="n">
        <v>5.10204081632653</v>
      </c>
      <c r="G47" s="40" t="n">
        <v>4.78723404255319</v>
      </c>
    </row>
    <row r="48" customFormat="false" ht="12.75" hidden="false" customHeight="false" outlineLevel="0" collapsed="false">
      <c r="B48" s="5" t="s">
        <v>8</v>
      </c>
      <c r="C48" s="5" t="n">
        <f aca="false">AVERAGE(C41:C46)</f>
        <v>14.7090895741132</v>
      </c>
      <c r="D48" s="5" t="n">
        <f aca="false">AVERAGE(D41:D46)</f>
        <v>17.6381971081761</v>
      </c>
      <c r="E48" s="5" t="n">
        <f aca="false">AVERAGE(E41:E46)</f>
        <v>15.6412990372142</v>
      </c>
      <c r="F48" s="5" t="n">
        <f aca="false">AVERAGE(F41:F46)</f>
        <v>13.7472545643824</v>
      </c>
      <c r="G48" s="5" t="n">
        <f aca="false">AVERAGE(G41:G46)</f>
        <v>12.7477199315341</v>
      </c>
    </row>
    <row r="49" customFormat="false" ht="12.75" hidden="false" customHeight="false" outlineLevel="0" collapsed="false">
      <c r="B49" s="5" t="s">
        <v>9</v>
      </c>
      <c r="C49" s="5" t="n">
        <f aca="false">STDEV(C41:C46)/SQRT(COUNT(C41:C46))</f>
        <v>1.65739721312857</v>
      </c>
      <c r="D49" s="5" t="n">
        <f aca="false">STDEV(D41:D46)/SQRT(COUNT(D41:D46))</f>
        <v>2.93834093295066</v>
      </c>
      <c r="E49" s="5" t="n">
        <f aca="false">STDEV(E41:E46)/SQRT(COUNT(E41:E46))</f>
        <v>3.89587875360951</v>
      </c>
      <c r="F49" s="5" t="n">
        <f aca="false">STDEV(F41:F46)/SQRT(COUNT(F41:F46))</f>
        <v>3.41420844875657</v>
      </c>
      <c r="G49" s="5" t="n">
        <f aca="false">STDEV(G41:G46)/SQRT(COUNT(G41:G46))</f>
        <v>3.144912029720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0" activeCellId="0" sqref="P10"/>
    </sheetView>
  </sheetViews>
  <sheetFormatPr defaultColWidth="9.0546875" defaultRowHeight="12.75" zeroHeight="false" outlineLevelRow="0" outlineLevelCol="0"/>
  <cols>
    <col collapsed="false" customWidth="true" hidden="false" outlineLevel="0" max="3" min="3" style="5" width="11.7"/>
    <col collapsed="false" customWidth="true" hidden="false" outlineLevel="0" max="4" min="4" style="5" width="11.56"/>
    <col collapsed="false" customWidth="true" hidden="false" outlineLevel="0" max="5" min="5" style="5" width="9.28"/>
    <col collapsed="false" customWidth="true" hidden="false" outlineLevel="0" max="6" min="6" style="5" width="9.56"/>
    <col collapsed="false" customWidth="true" hidden="false" outlineLevel="0" max="7" min="7" style="5" width="11.56"/>
  </cols>
  <sheetData>
    <row r="1" customFormat="false" ht="13.5" hidden="false" customHeight="false" outlineLevel="0" collapsed="false">
      <c r="C1" s="43"/>
      <c r="D1" s="44"/>
      <c r="E1" s="44"/>
      <c r="F1" s="44"/>
      <c r="G1" s="44"/>
    </row>
    <row r="2" customFormat="false" ht="12.75" hidden="false" customHeight="false" outlineLevel="0" collapsed="false">
      <c r="B2" s="2" t="s">
        <v>0</v>
      </c>
      <c r="C2" s="3" t="s">
        <v>1</v>
      </c>
      <c r="D2" s="4" t="n">
        <v>0.5</v>
      </c>
      <c r="E2" s="4" t="n">
        <v>1</v>
      </c>
      <c r="F2" s="4" t="n">
        <v>5</v>
      </c>
      <c r="G2" s="4" t="n">
        <v>10</v>
      </c>
    </row>
    <row r="3" customFormat="false" ht="12.75" hidden="false" customHeight="false" outlineLevel="0" collapsed="false">
      <c r="B3" s="6" t="n">
        <v>1</v>
      </c>
      <c r="C3" s="45" t="n">
        <v>1.22705882352941</v>
      </c>
      <c r="D3" s="46" t="n">
        <v>1.04584905660377</v>
      </c>
      <c r="E3" s="46" t="n">
        <v>1.39461538461539</v>
      </c>
      <c r="F3" s="47" t="n">
        <v>1.51395061728395</v>
      </c>
      <c r="G3" s="47" t="n">
        <v>0.517843137254902</v>
      </c>
    </row>
    <row r="4" customFormat="false" ht="12.75" hidden="false" customHeight="false" outlineLevel="0" collapsed="false">
      <c r="B4" s="11" t="n">
        <v>2</v>
      </c>
      <c r="C4" s="45" t="n">
        <v>1.15301204819277</v>
      </c>
      <c r="D4" s="45" t="n">
        <v>1.20117647058824</v>
      </c>
      <c r="E4" s="45" t="n">
        <v>1.2825</v>
      </c>
      <c r="F4" s="45" t="n">
        <v>0.849787234042553</v>
      </c>
      <c r="G4" s="45" t="n">
        <v>6.255</v>
      </c>
    </row>
    <row r="5" customFormat="false" ht="12.75" hidden="false" customHeight="false" outlineLevel="0" collapsed="false">
      <c r="B5" s="11" t="n">
        <v>3</v>
      </c>
      <c r="C5" s="48" t="n">
        <v>1.656</v>
      </c>
      <c r="D5" s="49" t="n">
        <v>1.69065573770492</v>
      </c>
      <c r="E5" s="49" t="n">
        <v>0.815204081632653</v>
      </c>
      <c r="F5" s="49" t="n">
        <v>1.13616071428571</v>
      </c>
      <c r="G5" s="49" t="n">
        <v>0.920344827586207</v>
      </c>
    </row>
    <row r="6" customFormat="false" ht="12.75" hidden="false" customHeight="false" outlineLevel="0" collapsed="false">
      <c r="B6" s="11" t="n">
        <v>4</v>
      </c>
      <c r="C6" s="48" t="n">
        <v>1.282</v>
      </c>
      <c r="D6" s="49" t="n">
        <v>2.09833333333333</v>
      </c>
      <c r="E6" s="49" t="n">
        <v>1.04310344827586</v>
      </c>
      <c r="F6" s="49" t="n">
        <v>0.831269841269841</v>
      </c>
      <c r="G6" s="49" t="n">
        <v>1.55609756097561</v>
      </c>
    </row>
    <row r="7" customFormat="false" ht="12.75" hidden="false" customHeight="false" outlineLevel="0" collapsed="false">
      <c r="B7" s="11" t="n">
        <v>5</v>
      </c>
      <c r="C7" s="48" t="n">
        <v>1.49</v>
      </c>
      <c r="D7" s="49" t="n">
        <v>1.3094</v>
      </c>
      <c r="E7" s="49" t="n">
        <v>0.690235294117647</v>
      </c>
      <c r="F7" s="49" t="n">
        <v>0.625913978494624</v>
      </c>
      <c r="G7" s="49" t="n">
        <v>0.61453488372093</v>
      </c>
    </row>
    <row r="8" customFormat="false" ht="12.75" hidden="false" customHeight="false" outlineLevel="0" collapsed="false">
      <c r="B8" s="11" t="n">
        <v>7</v>
      </c>
      <c r="C8" s="45" t="n">
        <v>1.878</v>
      </c>
      <c r="D8" s="46" t="n">
        <v>0.883139534883721</v>
      </c>
      <c r="E8" s="46" t="n">
        <v>0.611156069364162</v>
      </c>
      <c r="F8" s="46" t="n">
        <v>0.924457831325302</v>
      </c>
      <c r="G8" s="46" t="n">
        <v>0.526627906976744</v>
      </c>
    </row>
    <row r="9" customFormat="false" ht="12.75" hidden="false" customHeight="false" outlineLevel="0" collapsed="false">
      <c r="B9" s="11" t="n">
        <v>8</v>
      </c>
      <c r="C9" s="45" t="n">
        <v>1.04915032679739</v>
      </c>
      <c r="D9" s="46" t="n">
        <v>0.571133333333333</v>
      </c>
      <c r="E9" s="46" t="n">
        <v>1.00892857142857</v>
      </c>
      <c r="F9" s="46" t="n">
        <v>0.814814814814815</v>
      </c>
      <c r="G9" s="46" t="n">
        <v>0.86</v>
      </c>
    </row>
    <row r="10" customFormat="false" ht="12.75" hidden="false" customHeight="false" outlineLevel="0" collapsed="false">
      <c r="B10" s="11" t="n">
        <v>9</v>
      </c>
      <c r="C10" s="48" t="n">
        <v>1.28310344827586</v>
      </c>
      <c r="D10" s="49" t="n">
        <v>1.04584905660377</v>
      </c>
      <c r="E10" s="49" t="n">
        <v>0.542893081761006</v>
      </c>
      <c r="F10" s="49" t="n">
        <v>0.312364864864865</v>
      </c>
      <c r="G10" s="49" t="n">
        <v>0.54541095890411</v>
      </c>
    </row>
    <row r="11" customFormat="false" ht="12.75" hidden="false" customHeight="false" outlineLevel="0" collapsed="false">
      <c r="B11" s="11" t="n">
        <v>10</v>
      </c>
    </row>
    <row r="12" customFormat="false" ht="12.75" hidden="false" customHeight="false" outlineLevel="0" collapsed="false">
      <c r="B12" s="11" t="n">
        <v>11</v>
      </c>
      <c r="C12" s="45" t="n">
        <v>1.46127450980392</v>
      </c>
      <c r="D12" s="46" t="n">
        <v>0.594239130434783</v>
      </c>
      <c r="E12" s="46" t="n">
        <v>0.68421875</v>
      </c>
      <c r="F12" s="46" t="n">
        <v>0.623142857142857</v>
      </c>
      <c r="G12" s="46" t="n">
        <v>0.495172413793104</v>
      </c>
    </row>
    <row r="13" customFormat="false" ht="13.5" hidden="false" customHeight="false" outlineLevel="0" collapsed="false">
      <c r="B13" s="25" t="n">
        <v>12</v>
      </c>
      <c r="C13" s="48" t="n">
        <v>1.81375</v>
      </c>
      <c r="D13" s="49" t="n">
        <v>0.447</v>
      </c>
      <c r="E13" s="49" t="n">
        <v>0.436344086021505</v>
      </c>
      <c r="F13" s="49" t="n">
        <v>0.393814432989691</v>
      </c>
      <c r="G13" s="49" t="n">
        <v>0.436224489795918</v>
      </c>
    </row>
    <row r="14" customFormat="false" ht="12.75" hidden="false" customHeight="false" outlineLevel="0" collapsed="false">
      <c r="B14" s="11" t="n">
        <v>1</v>
      </c>
      <c r="C14" s="45" t="n">
        <v>1.14933333333333</v>
      </c>
      <c r="D14" s="46" t="n">
        <v>0.638440366972477</v>
      </c>
      <c r="E14" s="46" t="n">
        <v>1.11590163934426</v>
      </c>
      <c r="F14" s="46" t="n">
        <v>1.1852380952381</v>
      </c>
      <c r="G14" s="46" t="n">
        <v>1.68122448979592</v>
      </c>
    </row>
    <row r="15" customFormat="false" ht="12.75" hidden="false" customHeight="false" outlineLevel="0" collapsed="false">
      <c r="B15" s="11" t="n">
        <v>2</v>
      </c>
      <c r="C15" s="45" t="n">
        <v>1.86705882352941</v>
      </c>
      <c r="D15" s="46" t="n">
        <v>0.91392523364486</v>
      </c>
      <c r="E15" s="46" t="n">
        <v>1.70546875</v>
      </c>
      <c r="F15" s="46" t="n">
        <v>2.45194029850746</v>
      </c>
      <c r="G15" s="46" t="n">
        <v>1.25219178082192</v>
      </c>
    </row>
    <row r="16" customFormat="false" ht="12.75" hidden="false" customHeight="false" outlineLevel="0" collapsed="false">
      <c r="B16" s="11" t="n">
        <v>3</v>
      </c>
      <c r="C16" s="48" t="n">
        <v>1.0574358974359</v>
      </c>
      <c r="D16" s="49" t="n">
        <v>1.38755102040816</v>
      </c>
      <c r="E16" s="49" t="n">
        <v>0.667972972972973</v>
      </c>
      <c r="F16" s="49" t="n">
        <v>0.796621621621622</v>
      </c>
      <c r="G16" s="49" t="n">
        <v>0.592567567567568</v>
      </c>
    </row>
    <row r="17" customFormat="false" ht="12.75" hidden="false" customHeight="false" outlineLevel="0" collapsed="false">
      <c r="B17" s="11" t="n">
        <v>4</v>
      </c>
      <c r="C17" s="48" t="n">
        <v>6.635</v>
      </c>
      <c r="D17" s="49" t="n">
        <v>0.561066666666667</v>
      </c>
      <c r="E17" s="49" t="n">
        <v>0.760204081632653</v>
      </c>
      <c r="F17" s="49" t="n">
        <v>1.35</v>
      </c>
      <c r="G17" s="49" t="n">
        <v>0.954</v>
      </c>
    </row>
    <row r="18" customFormat="false" ht="12.75" hidden="false" customHeight="false" outlineLevel="0" collapsed="false">
      <c r="B18" s="11" t="n">
        <v>5</v>
      </c>
      <c r="C18" s="45" t="n">
        <v>0.955507246376812</v>
      </c>
      <c r="D18" s="46" t="n">
        <v>0.976545454545455</v>
      </c>
      <c r="E18" s="46" t="n">
        <v>0.846312056737589</v>
      </c>
      <c r="F18" s="46" t="n">
        <v>1.07145038167939</v>
      </c>
      <c r="G18" s="46" t="n">
        <v>0.88432</v>
      </c>
    </row>
    <row r="19" customFormat="false" ht="12.75" hidden="false" customHeight="false" outlineLevel="0" collapsed="false">
      <c r="B19" s="11" t="n">
        <v>6</v>
      </c>
      <c r="C19" s="45" t="n">
        <v>1.12785714285714</v>
      </c>
      <c r="D19" s="46" t="n">
        <v>0.94218487394958</v>
      </c>
      <c r="E19" s="46" t="n">
        <v>1.77245762711865</v>
      </c>
      <c r="F19" s="46" t="n">
        <v>1.4787962962963</v>
      </c>
      <c r="G19" s="46" t="n">
        <v>0.729032258064516</v>
      </c>
    </row>
    <row r="20" customFormat="false" ht="12.75" hidden="false" customHeight="false" outlineLevel="0" collapsed="false">
      <c r="B20" s="32" t="s">
        <v>8</v>
      </c>
      <c r="C20" s="33" t="n">
        <f aca="false">AVERAGE(C3:C19)</f>
        <v>1.69284635000825</v>
      </c>
      <c r="D20" s="33" t="n">
        <f aca="false">AVERAGE(D3:D19)</f>
        <v>1.01915557935457</v>
      </c>
      <c r="E20" s="33" t="n">
        <f aca="false">AVERAGE(E3:E19)</f>
        <v>0.961094743438932</v>
      </c>
      <c r="F20" s="33" t="n">
        <f aca="false">AVERAGE(F3:F19)</f>
        <v>1.02248274249107</v>
      </c>
      <c r="G20" s="33" t="n">
        <f aca="false">AVERAGE(G3:G19)</f>
        <v>1.17628701720359</v>
      </c>
    </row>
    <row r="21" customFormat="false" ht="12.75" hidden="false" customHeight="false" outlineLevel="0" collapsed="false">
      <c r="B21" s="32" t="s">
        <v>9</v>
      </c>
      <c r="C21" s="33" t="n">
        <f aca="false">STDEV(C3:C19)/SQRT(COUNT(C3:C19))</f>
        <v>0.338019379979333</v>
      </c>
      <c r="D21" s="33" t="n">
        <f aca="false">STDEV(D3:D19)/SQRT(COUNT(D3:D19))</f>
        <v>0.111257849085228</v>
      </c>
      <c r="E21" s="33" t="n">
        <f aca="false">STDEV(E3:E19)/SQRT(COUNT(E3:E19))</f>
        <v>0.100417819827553</v>
      </c>
      <c r="F21" s="33" t="n">
        <f aca="false">STDEV(F3:F19)/SQRT(COUNT(F3:F19))</f>
        <v>0.12955940701751</v>
      </c>
      <c r="G21" s="33" t="n">
        <f aca="false">STDEV(G3:G19)/SQRT(COUNT(G3:G19))</f>
        <v>0.351307411439998</v>
      </c>
    </row>
    <row r="23" customFormat="false" ht="13.5" hidden="false" customHeight="false" outlineLevel="0" collapsed="false">
      <c r="B23" s="5" t="s">
        <v>3</v>
      </c>
    </row>
    <row r="24" customFormat="false" ht="12.75" hidden="false" customHeight="false" outlineLevel="0" collapsed="false">
      <c r="B24" s="2" t="s">
        <v>0</v>
      </c>
      <c r="C24" s="3" t="s">
        <v>1</v>
      </c>
      <c r="D24" s="4" t="n">
        <v>0.5</v>
      </c>
      <c r="E24" s="4" t="n">
        <v>1</v>
      </c>
      <c r="F24" s="4" t="n">
        <v>5</v>
      </c>
      <c r="G24" s="4" t="n">
        <v>10</v>
      </c>
    </row>
    <row r="25" customFormat="false" ht="12.75" hidden="false" customHeight="false" outlineLevel="0" collapsed="false">
      <c r="B25" s="5" t="n">
        <v>11</v>
      </c>
      <c r="C25" s="45" t="n">
        <v>1.22705882352941</v>
      </c>
      <c r="D25" s="46" t="n">
        <v>1.04584905660377</v>
      </c>
      <c r="E25" s="46" t="n">
        <v>1.39461538461539</v>
      </c>
      <c r="F25" s="47" t="n">
        <v>1.51395061728395</v>
      </c>
      <c r="G25" s="47" t="n">
        <v>0.517843137254902</v>
      </c>
    </row>
    <row r="26" customFormat="false" ht="12.75" hidden="false" customHeight="false" outlineLevel="0" collapsed="false">
      <c r="B26" s="5" t="n">
        <v>12</v>
      </c>
      <c r="C26" s="45" t="n">
        <v>1.15301204819277</v>
      </c>
      <c r="D26" s="45" t="n">
        <v>1.20117647058824</v>
      </c>
      <c r="E26" s="45" t="n">
        <v>1.2825</v>
      </c>
      <c r="F26" s="45" t="n">
        <v>0.849787234042553</v>
      </c>
      <c r="G26" s="45" t="n">
        <v>6.255</v>
      </c>
    </row>
    <row r="27" customFormat="false" ht="12.75" hidden="false" customHeight="false" outlineLevel="0" collapsed="false">
      <c r="B27" s="5" t="n">
        <v>17</v>
      </c>
      <c r="C27" s="45" t="n">
        <v>1.878</v>
      </c>
      <c r="D27" s="46" t="n">
        <v>0.883139534883721</v>
      </c>
      <c r="E27" s="46" t="n">
        <v>0.611156069364162</v>
      </c>
      <c r="F27" s="46" t="n">
        <v>0.924457831325302</v>
      </c>
      <c r="G27" s="46" t="n">
        <v>0.526627906976744</v>
      </c>
    </row>
    <row r="28" customFormat="false" ht="12.75" hidden="false" customHeight="false" outlineLevel="0" collapsed="false">
      <c r="B28" s="5" t="n">
        <v>18</v>
      </c>
      <c r="C28" s="45" t="n">
        <v>1.04915032679739</v>
      </c>
      <c r="D28" s="46" t="n">
        <v>0.571133333333333</v>
      </c>
      <c r="E28" s="46" t="n">
        <v>1.00892857142857</v>
      </c>
      <c r="F28" s="46" t="n">
        <v>0.814814814814815</v>
      </c>
      <c r="G28" s="46" t="n">
        <v>0.86</v>
      </c>
    </row>
    <row r="29" customFormat="false" ht="12.75" hidden="false" customHeight="false" outlineLevel="0" collapsed="false">
      <c r="B29" s="5" t="n">
        <v>111</v>
      </c>
      <c r="C29" s="45" t="n">
        <v>1.46127450980392</v>
      </c>
      <c r="D29" s="46" t="n">
        <v>0.594239130434783</v>
      </c>
      <c r="E29" s="46" t="n">
        <v>0.68421875</v>
      </c>
      <c r="F29" s="46" t="n">
        <v>0.623142857142857</v>
      </c>
      <c r="G29" s="46" t="n">
        <v>0.495172413793104</v>
      </c>
    </row>
    <row r="30" customFormat="false" ht="12.75" hidden="false" customHeight="false" outlineLevel="0" collapsed="false">
      <c r="B30" s="5" t="n">
        <v>21</v>
      </c>
      <c r="C30" s="45" t="n">
        <v>1.14933333333333</v>
      </c>
      <c r="D30" s="46" t="n">
        <v>0.638440366972477</v>
      </c>
      <c r="E30" s="46" t="n">
        <v>1.11590163934426</v>
      </c>
      <c r="F30" s="46" t="n">
        <v>1.1852380952381</v>
      </c>
      <c r="G30" s="46" t="n">
        <v>1.68122448979592</v>
      </c>
    </row>
    <row r="31" customFormat="false" ht="12.75" hidden="false" customHeight="false" outlineLevel="0" collapsed="false">
      <c r="B31" s="5" t="n">
        <v>22</v>
      </c>
      <c r="C31" s="45" t="n">
        <v>1.86705882352941</v>
      </c>
      <c r="D31" s="46" t="n">
        <v>0.91392523364486</v>
      </c>
      <c r="E31" s="46" t="n">
        <v>1.70546875</v>
      </c>
      <c r="F31" s="46" t="n">
        <v>2.45194029850746</v>
      </c>
      <c r="G31" s="46" t="n">
        <v>1.25219178082192</v>
      </c>
    </row>
    <row r="32" customFormat="false" ht="12.75" hidden="false" customHeight="false" outlineLevel="0" collapsed="false">
      <c r="B32" s="5" t="n">
        <v>25</v>
      </c>
      <c r="C32" s="45" t="n">
        <v>0.955507246376812</v>
      </c>
      <c r="D32" s="46" t="n">
        <v>0.976545454545455</v>
      </c>
      <c r="E32" s="46" t="n">
        <v>0.846312056737589</v>
      </c>
      <c r="F32" s="46" t="n">
        <v>1.07145038167939</v>
      </c>
      <c r="G32" s="46" t="n">
        <v>0.88432</v>
      </c>
    </row>
    <row r="33" customFormat="false" ht="12.75" hidden="false" customHeight="false" outlineLevel="0" collapsed="false">
      <c r="B33" s="5" t="n">
        <v>26</v>
      </c>
      <c r="C33" s="45" t="n">
        <v>1.12785714285714</v>
      </c>
      <c r="D33" s="46" t="n">
        <v>0.94218487394958</v>
      </c>
      <c r="E33" s="46" t="n">
        <v>1.77245762711865</v>
      </c>
      <c r="F33" s="46" t="n">
        <v>1.4787962962963</v>
      </c>
      <c r="G33" s="46" t="n">
        <v>0.729032258064516</v>
      </c>
    </row>
    <row r="34" customFormat="false" ht="12.75" hidden="false" customHeight="false" outlineLevel="0" collapsed="false">
      <c r="B34" s="5" t="s">
        <v>8</v>
      </c>
      <c r="C34" s="5" t="n">
        <f aca="false">AVERAGE(C25:C33)</f>
        <v>1.31869469493558</v>
      </c>
      <c r="D34" s="5" t="n">
        <f aca="false">AVERAGE(D25:D33)</f>
        <v>0.862959272772913</v>
      </c>
      <c r="E34" s="5" t="n">
        <f aca="false">AVERAGE(E25:E33)</f>
        <v>1.15795098317874</v>
      </c>
      <c r="F34" s="5" t="n">
        <f aca="false">AVERAGE(F25:F33)</f>
        <v>1.21261982514786</v>
      </c>
      <c r="G34" s="5" t="n">
        <f aca="false">AVERAGE(G25:G33)</f>
        <v>1.46682355407857</v>
      </c>
    </row>
    <row r="35" customFormat="false" ht="12.75" hidden="false" customHeight="false" outlineLevel="0" collapsed="false">
      <c r="B35" s="5" t="s">
        <v>9</v>
      </c>
      <c r="C35" s="5" t="n">
        <f aca="false">STDEV(C25:C33)/SQRT(COUNT(C25:C33))</f>
        <v>0.114222252225063</v>
      </c>
      <c r="D35" s="5" t="n">
        <f aca="false">STDEV(D25:D33)/SQRT(COUNT(D25:D33))</f>
        <v>0.0724381409985561</v>
      </c>
      <c r="E35" s="5" t="n">
        <f aca="false">STDEV(E25:E33)/SQRT(COUNT(E25:E33))</f>
        <v>0.139115168637849</v>
      </c>
      <c r="F35" s="5" t="n">
        <f aca="false">STDEV(F25:F33)/SQRT(COUNT(F25:F33))</f>
        <v>0.184038821107696</v>
      </c>
      <c r="G35" s="5" t="n">
        <f aca="false">STDEV(G25:G33)/SQRT(COUNT(G25:G33))</f>
        <v>0.612363216859935</v>
      </c>
    </row>
    <row r="39" customFormat="false" ht="13.5" hidden="false" customHeight="false" outlineLevel="0" collapsed="false">
      <c r="B39" s="5" t="s">
        <v>5</v>
      </c>
    </row>
    <row r="40" customFormat="false" ht="12.75" hidden="false" customHeight="false" outlineLevel="0" collapsed="false">
      <c r="B40" s="2" t="s">
        <v>0</v>
      </c>
      <c r="C40" s="3" t="s">
        <v>1</v>
      </c>
      <c r="D40" s="4" t="n">
        <v>0.5</v>
      </c>
      <c r="E40" s="4" t="n">
        <v>1</v>
      </c>
      <c r="F40" s="4" t="n">
        <v>5</v>
      </c>
      <c r="G40" s="4" t="n">
        <v>10</v>
      </c>
    </row>
    <row r="41" customFormat="false" ht="12.75" hidden="false" customHeight="false" outlineLevel="0" collapsed="false">
      <c r="B41" s="5" t="n">
        <v>13</v>
      </c>
      <c r="C41" s="48" t="n">
        <v>1.656</v>
      </c>
      <c r="D41" s="49" t="n">
        <v>1.69065573770492</v>
      </c>
      <c r="E41" s="49" t="n">
        <v>0.815204081632653</v>
      </c>
      <c r="F41" s="49" t="n">
        <v>1.13616071428571</v>
      </c>
      <c r="G41" s="49" t="n">
        <v>0.920344827586207</v>
      </c>
    </row>
    <row r="42" customFormat="false" ht="12.75" hidden="false" customHeight="false" outlineLevel="0" collapsed="false">
      <c r="B42" s="5" t="n">
        <v>14</v>
      </c>
      <c r="C42" s="48" t="n">
        <v>1.282</v>
      </c>
      <c r="D42" s="49" t="n">
        <v>2.09833333333333</v>
      </c>
      <c r="E42" s="49" t="n">
        <v>1.04310344827586</v>
      </c>
      <c r="F42" s="49" t="n">
        <v>0.831269841269841</v>
      </c>
      <c r="G42" s="49" t="n">
        <v>1.55609756097561</v>
      </c>
    </row>
    <row r="43" customFormat="false" ht="12.75" hidden="false" customHeight="false" outlineLevel="0" collapsed="false">
      <c r="B43" s="5" t="n">
        <v>15</v>
      </c>
      <c r="C43" s="48" t="n">
        <v>1.49</v>
      </c>
      <c r="D43" s="49" t="n">
        <v>1.3094</v>
      </c>
      <c r="E43" s="49" t="n">
        <v>0.690235294117647</v>
      </c>
      <c r="F43" s="49" t="n">
        <v>0.625913978494624</v>
      </c>
      <c r="G43" s="49" t="n">
        <v>0.61453488372093</v>
      </c>
    </row>
    <row r="44" customFormat="false" ht="12.75" hidden="false" customHeight="false" outlineLevel="0" collapsed="false">
      <c r="B44" s="5" t="n">
        <v>19</v>
      </c>
      <c r="C44" s="48" t="n">
        <v>1.28310344827586</v>
      </c>
      <c r="D44" s="49" t="n">
        <v>1.04584905660377</v>
      </c>
      <c r="E44" s="49" t="n">
        <v>0.542893081761006</v>
      </c>
      <c r="F44" s="49" t="n">
        <v>0.312364864864865</v>
      </c>
      <c r="G44" s="49" t="n">
        <v>0.54541095890411</v>
      </c>
    </row>
    <row r="45" customFormat="false" ht="12.75" hidden="false" customHeight="false" outlineLevel="0" collapsed="false">
      <c r="B45" s="5" t="n">
        <v>112</v>
      </c>
      <c r="C45" s="48" t="n">
        <v>1.81375</v>
      </c>
      <c r="D45" s="49" t="n">
        <v>0.447</v>
      </c>
      <c r="E45" s="49" t="n">
        <v>0.436344086021505</v>
      </c>
      <c r="F45" s="49" t="n">
        <v>0.393814432989691</v>
      </c>
      <c r="G45" s="49" t="n">
        <v>0.436224489795918</v>
      </c>
    </row>
    <row r="46" customFormat="false" ht="12.75" hidden="false" customHeight="false" outlineLevel="0" collapsed="false">
      <c r="B46" s="5" t="n">
        <v>23</v>
      </c>
      <c r="C46" s="48" t="n">
        <v>1.0574358974359</v>
      </c>
      <c r="D46" s="49" t="n">
        <v>1.38755102040816</v>
      </c>
      <c r="E46" s="49" t="n">
        <v>0.667972972972973</v>
      </c>
      <c r="F46" s="49" t="n">
        <v>0.796621621621622</v>
      </c>
      <c r="G46" s="49" t="n">
        <v>0.592567567567568</v>
      </c>
    </row>
    <row r="47" customFormat="false" ht="12.75" hidden="false" customHeight="false" outlineLevel="0" collapsed="false">
      <c r="B47" s="5" t="n">
        <v>24</v>
      </c>
      <c r="C47" s="48" t="n">
        <v>6.635</v>
      </c>
      <c r="D47" s="49" t="n">
        <v>0.561066666666667</v>
      </c>
      <c r="E47" s="49" t="n">
        <v>0.760204081632653</v>
      </c>
      <c r="F47" s="49" t="n">
        <v>1.35</v>
      </c>
      <c r="G47" s="49" t="n">
        <v>0.954</v>
      </c>
    </row>
    <row r="48" customFormat="false" ht="12.75" hidden="false" customHeight="false" outlineLevel="0" collapsed="false">
      <c r="B48" s="5" t="s">
        <v>8</v>
      </c>
      <c r="C48" s="5" t="n">
        <f aca="false">AVERAGE(C41:C46)</f>
        <v>1.43038155761863</v>
      </c>
      <c r="D48" s="5" t="n">
        <f aca="false">AVERAGE(D41:D46)</f>
        <v>1.3297981913417</v>
      </c>
      <c r="E48" s="5" t="n">
        <f aca="false">AVERAGE(E41:E46)</f>
        <v>0.699292160796941</v>
      </c>
      <c r="F48" s="5" t="n">
        <f aca="false">AVERAGE(F41:F46)</f>
        <v>0.682690908921059</v>
      </c>
      <c r="G48" s="5" t="n">
        <f aca="false">AVERAGE(G41:G46)</f>
        <v>0.777530048091724</v>
      </c>
    </row>
    <row r="49" customFormat="false" ht="12.75" hidden="false" customHeight="false" outlineLevel="0" collapsed="false">
      <c r="B49" s="5" t="s">
        <v>9</v>
      </c>
      <c r="C49" s="5" t="n">
        <f aca="false">STDEV(C41:C46)/SQRT(COUNT(C41:C46))</f>
        <v>0.113170343054256</v>
      </c>
      <c r="D49" s="5" t="n">
        <f aca="false">STDEV(D41:D46)/SQRT(COUNT(D41:D46))</f>
        <v>0.229824256514492</v>
      </c>
      <c r="E49" s="5" t="n">
        <f aca="false">STDEV(E41:E46)/SQRT(COUNT(E41:E46))</f>
        <v>0.0868537189956258</v>
      </c>
      <c r="F49" s="5" t="n">
        <f aca="false">STDEV(F41:F46)/SQRT(COUNT(F41:F46))</f>
        <v>0.124432764695545</v>
      </c>
      <c r="G49" s="5" t="n">
        <f aca="false">STDEV(G41:G46)/SQRT(COUNT(G41:G46))</f>
        <v>0.1690868348767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9.0546875" defaultRowHeight="12.75" zeroHeight="false" outlineLevelRow="0" outlineLevelCol="0"/>
  <cols>
    <col collapsed="false" customWidth="true" hidden="false" outlineLevel="0" max="3" min="2" style="5" width="11.56"/>
    <col collapsed="false" customWidth="true" hidden="false" outlineLevel="0" max="4" min="4" style="5" width="9.28"/>
    <col collapsed="false" customWidth="true" hidden="false" outlineLevel="0" max="6" min="5" style="5" width="11.56"/>
    <col collapsed="false" customWidth="true" hidden="false" outlineLevel="0" max="7" min="7" style="5" width="9.28"/>
  </cols>
  <sheetData>
    <row r="1" customFormat="false" ht="13.5" hidden="false" customHeight="false" outlineLevel="0" collapsed="false">
      <c r="C1" s="50"/>
      <c r="D1" s="50"/>
      <c r="E1" s="50"/>
      <c r="F1" s="51"/>
      <c r="G1" s="51"/>
    </row>
    <row r="2" customFormat="false" ht="12.75" hidden="false" customHeight="false" outlineLevel="0" collapsed="false">
      <c r="B2" s="2" t="s">
        <v>0</v>
      </c>
      <c r="C2" s="3" t="s">
        <v>1</v>
      </c>
      <c r="D2" s="4" t="n">
        <v>0.5</v>
      </c>
      <c r="E2" s="4" t="n">
        <v>1</v>
      </c>
      <c r="F2" s="4" t="n">
        <v>5</v>
      </c>
      <c r="G2" s="4" t="n">
        <v>10</v>
      </c>
    </row>
    <row r="3" customFormat="false" ht="12.75" hidden="false" customHeight="false" outlineLevel="0" collapsed="false">
      <c r="B3" s="6" t="n">
        <v>1</v>
      </c>
      <c r="C3" s="52" t="n">
        <v>1.38058252427185</v>
      </c>
      <c r="D3" s="52" t="n">
        <v>1.30757894736842</v>
      </c>
      <c r="E3" s="52" t="n">
        <v>1.4496875</v>
      </c>
      <c r="F3" s="52" t="n">
        <v>1.43563106796116</v>
      </c>
      <c r="G3" s="52" t="n">
        <v>1.43302752293578</v>
      </c>
    </row>
    <row r="4" customFormat="false" ht="12.75" hidden="false" customHeight="false" outlineLevel="0" collapsed="false">
      <c r="B4" s="11" t="n">
        <v>2</v>
      </c>
      <c r="C4" s="53" t="n">
        <v>1.10869565217391</v>
      </c>
      <c r="D4" s="53" t="n">
        <v>1.25538461538462</v>
      </c>
      <c r="E4" s="53" t="n">
        <v>1.03575</v>
      </c>
      <c r="F4" s="53" t="n">
        <v>1.38075471698113</v>
      </c>
      <c r="G4" s="52" t="n">
        <v>1.29636363636364</v>
      </c>
    </row>
    <row r="5" customFormat="false" ht="12.75" hidden="false" customHeight="false" outlineLevel="0" collapsed="false">
      <c r="B5" s="11" t="n">
        <v>3</v>
      </c>
      <c r="C5" s="54" t="n">
        <v>1.80869565217391</v>
      </c>
      <c r="D5" s="54" t="n">
        <v>0.789714285714286</v>
      </c>
      <c r="E5" s="55" t="n">
        <v>0.8574193548387</v>
      </c>
      <c r="F5" s="55" t="n">
        <v>1.43503546099291</v>
      </c>
      <c r="G5" s="55" t="n">
        <v>1.48059259259259</v>
      </c>
    </row>
    <row r="6" customFormat="false" ht="12.75" hidden="false" customHeight="false" outlineLevel="0" collapsed="false">
      <c r="B6" s="11" t="n">
        <v>4</v>
      </c>
      <c r="C6" s="55" t="n">
        <v>1.53492957746479</v>
      </c>
      <c r="D6" s="55" t="n">
        <v>1.3740350877193</v>
      </c>
      <c r="E6" s="55" t="n">
        <v>1.55428571428571</v>
      </c>
      <c r="F6" s="54" t="n">
        <v>1.37285714285714</v>
      </c>
      <c r="G6" s="54" t="n">
        <v>1.69365079365079</v>
      </c>
    </row>
    <row r="7" customFormat="false" ht="12.75" hidden="false" customHeight="false" outlineLevel="0" collapsed="false">
      <c r="B7" s="11" t="n">
        <v>5</v>
      </c>
      <c r="C7" s="55" t="n">
        <v>1.28450980392157</v>
      </c>
      <c r="D7" s="55" t="n">
        <v>1.24876923076923</v>
      </c>
      <c r="E7" s="55" t="n">
        <v>1.26</v>
      </c>
      <c r="F7" s="54" t="n">
        <v>1.40620437956204</v>
      </c>
      <c r="G7" s="54" t="n">
        <v>1.55480916030534</v>
      </c>
    </row>
    <row r="8" customFormat="false" ht="12.75" hidden="false" customHeight="false" outlineLevel="0" collapsed="false">
      <c r="B8" s="11" t="n">
        <v>7</v>
      </c>
      <c r="C8" s="52" t="n">
        <v>1.05583333333333</v>
      </c>
      <c r="D8" s="52" t="n">
        <v>1.15342857142857</v>
      </c>
      <c r="E8" s="52" t="n">
        <v>1.035</v>
      </c>
      <c r="F8" s="53" t="n">
        <v>0.891851851851852</v>
      </c>
      <c r="G8" s="53" t="n">
        <v>0.817586206896552</v>
      </c>
    </row>
    <row r="9" customFormat="false" ht="12.75" hidden="false" customHeight="false" outlineLevel="0" collapsed="false">
      <c r="B9" s="11" t="n">
        <v>8</v>
      </c>
      <c r="C9" s="52" t="n">
        <v>1.01274725274725</v>
      </c>
      <c r="D9" s="52" t="n">
        <v>1.09125</v>
      </c>
      <c r="E9" s="52" t="n">
        <v>1.14170731707317</v>
      </c>
      <c r="F9" s="53" t="n">
        <v>1.48047619047619</v>
      </c>
      <c r="G9" s="53" t="n">
        <v>1.33423728813559</v>
      </c>
    </row>
    <row r="10" customFormat="false" ht="12.75" hidden="false" customHeight="false" outlineLevel="0" collapsed="false">
      <c r="B10" s="11" t="n">
        <v>9</v>
      </c>
      <c r="C10" s="55" t="n">
        <v>1.6463829787234</v>
      </c>
      <c r="D10" s="55" t="n">
        <v>1.90327102803738</v>
      </c>
      <c r="E10" s="55" t="n">
        <v>1.69590909090909</v>
      </c>
      <c r="F10" s="54" t="n">
        <v>1.77940298507463</v>
      </c>
      <c r="G10" s="54" t="n">
        <v>1.74181818181818</v>
      </c>
    </row>
    <row r="11" customFormat="false" ht="12.75" hidden="false" customHeight="false" outlineLevel="0" collapsed="false">
      <c r="B11" s="11" t="n">
        <v>10</v>
      </c>
    </row>
    <row r="12" customFormat="false" ht="12.75" hidden="false" customHeight="false" outlineLevel="0" collapsed="false">
      <c r="B12" s="11" t="n">
        <v>11</v>
      </c>
      <c r="C12" s="52" t="n">
        <v>1.59041666666667</v>
      </c>
      <c r="D12" s="52" t="n">
        <v>1.33880952380952</v>
      </c>
      <c r="E12" s="52" t="n">
        <v>1.3625974025974</v>
      </c>
      <c r="F12" s="53" t="n">
        <v>1.09532258064516</v>
      </c>
      <c r="G12" s="53" t="n">
        <v>1.14608695652174</v>
      </c>
    </row>
    <row r="13" customFormat="false" ht="13.5" hidden="false" customHeight="false" outlineLevel="0" collapsed="false">
      <c r="B13" s="25" t="n">
        <v>12</v>
      </c>
      <c r="C13" s="55" t="n">
        <v>1.06877551020408</v>
      </c>
      <c r="D13" s="55" t="n">
        <v>1.1748</v>
      </c>
      <c r="E13" s="55" t="n">
        <v>1.78</v>
      </c>
      <c r="F13" s="54" t="n">
        <v>1.64450549450549</v>
      </c>
      <c r="G13" s="54" t="n">
        <v>1.77670212765957</v>
      </c>
    </row>
    <row r="14" customFormat="false" ht="12.75" hidden="false" customHeight="false" outlineLevel="0" collapsed="false">
      <c r="B14" s="11" t="n">
        <v>1</v>
      </c>
      <c r="C14" s="52" t="n">
        <v>1.53745098039216</v>
      </c>
      <c r="D14" s="52" t="n">
        <v>1.76872340425532</v>
      </c>
      <c r="E14" s="52" t="n">
        <v>1.66083333333333</v>
      </c>
      <c r="F14" s="53" t="n">
        <v>1.54529411764706</v>
      </c>
      <c r="G14" s="53" t="n">
        <v>1.64275</v>
      </c>
    </row>
    <row r="15" customFormat="false" ht="12.75" hidden="false" customHeight="false" outlineLevel="0" collapsed="false">
      <c r="B15" s="11" t="n">
        <v>2</v>
      </c>
      <c r="C15" s="52" t="n">
        <v>1.20252173913043</v>
      </c>
      <c r="D15" s="52" t="n">
        <v>1.31701612903226</v>
      </c>
      <c r="E15" s="52" t="n">
        <v>1.66583333333333</v>
      </c>
      <c r="F15" s="53" t="n">
        <v>1.15717948717949</v>
      </c>
      <c r="G15" s="53" t="n">
        <v>1.14216216216216</v>
      </c>
    </row>
    <row r="16" customFormat="false" ht="12.75" hidden="false" customHeight="false" outlineLevel="0" collapsed="false">
      <c r="B16" s="11" t="n">
        <v>3</v>
      </c>
      <c r="C16" s="55" t="n">
        <v>1.12573170731707</v>
      </c>
      <c r="D16" s="55" t="n">
        <v>0.963658536585366</v>
      </c>
      <c r="E16" s="55" t="n">
        <v>1.88133333333333</v>
      </c>
      <c r="F16" s="54" t="n">
        <v>1.46958333333333</v>
      </c>
      <c r="G16" s="54" t="n">
        <v>1.6844</v>
      </c>
    </row>
    <row r="17" customFormat="false" ht="12.75" hidden="false" customHeight="false" outlineLevel="0" collapsed="false">
      <c r="B17" s="11" t="n">
        <v>4</v>
      </c>
      <c r="C17" s="55" t="n">
        <v>1.36830769230769</v>
      </c>
      <c r="D17" s="55" t="n">
        <v>1.69352272727273</v>
      </c>
      <c r="E17" s="55" t="n">
        <v>1.19333333333333</v>
      </c>
      <c r="F17" s="54" t="n">
        <v>1.44100917431193</v>
      </c>
      <c r="G17" s="54" t="n">
        <v>1.45567010309278</v>
      </c>
    </row>
    <row r="18" customFormat="false" ht="12.75" hidden="false" customHeight="false" outlineLevel="0" collapsed="false">
      <c r="B18" s="11" t="n">
        <v>5</v>
      </c>
      <c r="C18" s="52" t="n">
        <v>1.92375</v>
      </c>
      <c r="D18" s="52" t="n">
        <v>2.06761904761905</v>
      </c>
      <c r="E18" s="52" t="n">
        <v>1.69872340425532</v>
      </c>
      <c r="F18" s="53" t="n">
        <v>2.39922222222222</v>
      </c>
      <c r="G18" s="53" t="n">
        <v>2.22960526315789</v>
      </c>
    </row>
    <row r="19" customFormat="false" ht="12.75" hidden="false" customHeight="false" outlineLevel="0" collapsed="false">
      <c r="B19" s="11" t="n">
        <v>6</v>
      </c>
      <c r="C19" s="53" t="n">
        <v>1.15026315789474</v>
      </c>
      <c r="D19" s="53" t="n">
        <v>1.64015625</v>
      </c>
      <c r="E19" s="53" t="n">
        <v>1.24810126582278</v>
      </c>
      <c r="F19" s="53" t="n">
        <v>1.50535714285714</v>
      </c>
      <c r="G19" s="53" t="n">
        <v>1.66626666666667</v>
      </c>
    </row>
    <row r="20" customFormat="false" ht="12.75" hidden="false" customHeight="false" outlineLevel="0" collapsed="false">
      <c r="B20" s="32" t="s">
        <v>8</v>
      </c>
      <c r="C20" s="33" t="n">
        <f aca="false">AVERAGE(C3:C19)</f>
        <v>1.36247463929518</v>
      </c>
      <c r="D20" s="33" t="n">
        <f aca="false">AVERAGE(D3:D19)</f>
        <v>1.38048358656225</v>
      </c>
      <c r="E20" s="33" t="n">
        <f aca="false">AVERAGE(E3:E19)</f>
        <v>1.40753214894472</v>
      </c>
      <c r="F20" s="33" t="n">
        <f aca="false">AVERAGE(F3:F19)</f>
        <v>1.46498045927868</v>
      </c>
      <c r="G20" s="33" t="n">
        <f aca="false">AVERAGE(G3:G19)</f>
        <v>1.50598304137246</v>
      </c>
    </row>
    <row r="21" customFormat="false" ht="12.75" hidden="false" customHeight="false" outlineLevel="0" collapsed="false">
      <c r="B21" s="32" t="s">
        <v>9</v>
      </c>
      <c r="C21" s="33" t="n">
        <f aca="false">STDEV(C3:C19)/SQRT(COUNT(C3:C19))</f>
        <v>0.070921598268176</v>
      </c>
      <c r="D21" s="33" t="n">
        <f aca="false">STDEV(D3:D19)/SQRT(COUNT(D3:D19))</f>
        <v>0.0867468206988299</v>
      </c>
      <c r="E21" s="33" t="n">
        <f aca="false">STDEV(E3:E19)/SQRT(COUNT(E3:E19))</f>
        <v>0.0772102499108197</v>
      </c>
      <c r="F21" s="33" t="n">
        <f aca="false">STDEV(F3:F19)/SQRT(COUNT(F3:F19))</f>
        <v>0.0814829508294566</v>
      </c>
      <c r="G21" s="33" t="n">
        <f aca="false">STDEV(G3:G19)/SQRT(COUNT(G3:G19))</f>
        <v>0.0812425505191984</v>
      </c>
    </row>
    <row r="23" customFormat="false" ht="13.5" hidden="false" customHeight="false" outlineLevel="0" collapsed="false">
      <c r="B23" s="5" t="s">
        <v>3</v>
      </c>
    </row>
    <row r="24" customFormat="false" ht="12.75" hidden="false" customHeight="false" outlineLevel="0" collapsed="false">
      <c r="B24" s="2" t="s">
        <v>0</v>
      </c>
      <c r="C24" s="3" t="s">
        <v>1</v>
      </c>
      <c r="D24" s="4" t="n">
        <v>0.5</v>
      </c>
      <c r="E24" s="4" t="n">
        <v>1</v>
      </c>
      <c r="F24" s="4" t="n">
        <v>5</v>
      </c>
      <c r="G24" s="4" t="n">
        <v>10</v>
      </c>
    </row>
    <row r="25" customFormat="false" ht="12.75" hidden="false" customHeight="false" outlineLevel="0" collapsed="false">
      <c r="B25" s="5" t="n">
        <v>11</v>
      </c>
      <c r="C25" s="52" t="n">
        <v>1.38058252427185</v>
      </c>
      <c r="D25" s="52" t="n">
        <v>1.30757894736842</v>
      </c>
      <c r="E25" s="52" t="n">
        <v>1.4496875</v>
      </c>
      <c r="F25" s="52" t="n">
        <v>1.43563106796116</v>
      </c>
      <c r="G25" s="52" t="n">
        <v>1.43302752293578</v>
      </c>
    </row>
    <row r="26" customFormat="false" ht="12.75" hidden="false" customHeight="false" outlineLevel="0" collapsed="false">
      <c r="B26" s="5" t="n">
        <v>12</v>
      </c>
      <c r="C26" s="53" t="n">
        <v>0.808695652173913</v>
      </c>
      <c r="D26" s="53" t="n">
        <v>1.25538461538462</v>
      </c>
      <c r="E26" s="53" t="n">
        <v>2.03575</v>
      </c>
      <c r="F26" s="53" t="n">
        <v>1.38075471698113</v>
      </c>
      <c r="G26" s="52" t="n">
        <v>1.29636363636364</v>
      </c>
    </row>
    <row r="27" customFormat="false" ht="12.75" hidden="false" customHeight="false" outlineLevel="0" collapsed="false">
      <c r="B27" s="5" t="n">
        <v>17</v>
      </c>
      <c r="C27" s="52" t="n">
        <v>1.05583333333333</v>
      </c>
      <c r="D27" s="52" t="n">
        <v>1.15342857142857</v>
      </c>
      <c r="E27" s="52" t="n">
        <v>1.35</v>
      </c>
      <c r="F27" s="53" t="n">
        <v>0.891851851851852</v>
      </c>
      <c r="G27" s="53" t="n">
        <v>0.817586206896552</v>
      </c>
    </row>
    <row r="28" customFormat="false" ht="12.75" hidden="false" customHeight="false" outlineLevel="0" collapsed="false">
      <c r="B28" s="5" t="n">
        <v>18</v>
      </c>
      <c r="C28" s="52" t="n">
        <v>1.01274725274725</v>
      </c>
      <c r="D28" s="52" t="n">
        <v>1.09125</v>
      </c>
      <c r="E28" s="52" t="n">
        <v>1.14170731707317</v>
      </c>
      <c r="F28" s="53" t="n">
        <v>1.48047619047619</v>
      </c>
      <c r="G28" s="53" t="n">
        <v>1.33423728813559</v>
      </c>
    </row>
    <row r="29" customFormat="false" ht="12.75" hidden="false" customHeight="false" outlineLevel="0" collapsed="false">
      <c r="B29" s="5" t="n">
        <v>111</v>
      </c>
      <c r="C29" s="52" t="n">
        <v>1.59041666666667</v>
      </c>
      <c r="D29" s="52" t="n">
        <v>1.33880952380952</v>
      </c>
      <c r="E29" s="52" t="n">
        <v>1.3625974025974</v>
      </c>
      <c r="F29" s="53" t="n">
        <v>1.09532258064516</v>
      </c>
      <c r="G29" s="53" t="n">
        <v>1.14608695652174</v>
      </c>
    </row>
    <row r="30" customFormat="false" ht="12.75" hidden="false" customHeight="false" outlineLevel="0" collapsed="false">
      <c r="B30" s="5" t="n">
        <v>21</v>
      </c>
      <c r="C30" s="52" t="n">
        <v>1.53745098039216</v>
      </c>
      <c r="D30" s="52" t="n">
        <v>1.76872340425532</v>
      </c>
      <c r="E30" s="52" t="n">
        <v>1.66083333333333</v>
      </c>
      <c r="F30" s="53" t="n">
        <v>1.54529411764706</v>
      </c>
      <c r="G30" s="53" t="n">
        <v>1.64275</v>
      </c>
    </row>
    <row r="31" customFormat="false" ht="12.75" hidden="false" customHeight="false" outlineLevel="0" collapsed="false">
      <c r="B31" s="5" t="n">
        <v>22</v>
      </c>
      <c r="C31" s="52" t="n">
        <v>1.20252173913043</v>
      </c>
      <c r="D31" s="52" t="n">
        <v>1.31701612903226</v>
      </c>
      <c r="E31" s="52" t="n">
        <v>1.66583333333333</v>
      </c>
      <c r="F31" s="53" t="n">
        <v>1.15717948717949</v>
      </c>
      <c r="G31" s="53" t="n">
        <v>1.14216216216216</v>
      </c>
    </row>
    <row r="32" customFormat="false" ht="12.75" hidden="false" customHeight="false" outlineLevel="0" collapsed="false">
      <c r="B32" s="5" t="n">
        <v>25</v>
      </c>
      <c r="C32" s="52" t="n">
        <v>1.92375</v>
      </c>
      <c r="D32" s="52" t="n">
        <v>2.06761904761905</v>
      </c>
      <c r="E32" s="52" t="n">
        <v>1.69872340425532</v>
      </c>
      <c r="F32" s="53" t="n">
        <v>2.39922222222222</v>
      </c>
      <c r="G32" s="53" t="n">
        <v>2.22960526315789</v>
      </c>
    </row>
    <row r="33" customFormat="false" ht="12.75" hidden="false" customHeight="false" outlineLevel="0" collapsed="false">
      <c r="B33" s="5" t="n">
        <v>26</v>
      </c>
      <c r="C33" s="53" t="n">
        <v>1.15026315789474</v>
      </c>
      <c r="D33" s="53" t="n">
        <v>1.64015625</v>
      </c>
      <c r="E33" s="53" t="n">
        <v>1.24810126582278</v>
      </c>
      <c r="F33" s="53" t="n">
        <v>1.50535714285714</v>
      </c>
      <c r="G33" s="53" t="n">
        <v>1.66626666666667</v>
      </c>
    </row>
    <row r="34" customFormat="false" ht="12.75" hidden="false" customHeight="false" outlineLevel="0" collapsed="false">
      <c r="B34" s="5" t="s">
        <v>8</v>
      </c>
      <c r="C34" s="5" t="n">
        <f aca="false">AVERAGE(C25:C33)</f>
        <v>1.29580681184559</v>
      </c>
      <c r="D34" s="5" t="n">
        <f aca="false">AVERAGE(D25:D33)</f>
        <v>1.43777405432197</v>
      </c>
      <c r="E34" s="5" t="n">
        <f aca="false">AVERAGE(E25:E33)</f>
        <v>1.51258150626837</v>
      </c>
      <c r="F34" s="5" t="n">
        <f aca="false">AVERAGE(F25:F33)</f>
        <v>1.43234326420238</v>
      </c>
      <c r="G34" s="5" t="n">
        <f aca="false">AVERAGE(G25:G33)</f>
        <v>1.41200952253778</v>
      </c>
    </row>
    <row r="35" customFormat="false" ht="12.75" hidden="false" customHeight="false" outlineLevel="0" collapsed="false">
      <c r="B35" s="5" t="s">
        <v>9</v>
      </c>
      <c r="C35" s="5" t="n">
        <f aca="false">STDEV(C25:C33)/SQRT(COUNT(C25:C33))</f>
        <v>0.114961271617451</v>
      </c>
      <c r="D35" s="5" t="n">
        <f aca="false">STDEV(D25:D33)/SQRT(COUNT(D25:D33))</f>
        <v>0.106895272146655</v>
      </c>
      <c r="E35" s="5" t="n">
        <f aca="false">STDEV(E25:E33)/SQRT(COUNT(E25:E33))</f>
        <v>0.0923609992474251</v>
      </c>
      <c r="F35" s="5" t="n">
        <f aca="false">STDEV(F25:F33)/SQRT(COUNT(F25:F33))</f>
        <v>0.141390015158859</v>
      </c>
      <c r="G35" s="5" t="n">
        <f aca="false">STDEV(G25:G33)/SQRT(COUNT(G25:G33))</f>
        <v>0.13453037623371</v>
      </c>
    </row>
    <row r="39" customFormat="false" ht="13.5" hidden="false" customHeight="false" outlineLevel="0" collapsed="false">
      <c r="B39" s="5" t="s">
        <v>5</v>
      </c>
    </row>
    <row r="40" customFormat="false" ht="12.75" hidden="false" customHeight="false" outlineLevel="0" collapsed="false">
      <c r="B40" s="2" t="s">
        <v>0</v>
      </c>
      <c r="C40" s="3" t="s">
        <v>1</v>
      </c>
      <c r="D40" s="4" t="n">
        <v>0.5</v>
      </c>
      <c r="E40" s="4" t="n">
        <v>1</v>
      </c>
      <c r="F40" s="4" t="n">
        <v>5</v>
      </c>
      <c r="G40" s="4" t="n">
        <v>10</v>
      </c>
    </row>
    <row r="41" customFormat="false" ht="12.75" hidden="false" customHeight="false" outlineLevel="0" collapsed="false">
      <c r="B41" s="5" t="n">
        <v>13</v>
      </c>
      <c r="C41" s="54" t="n">
        <v>0.808695652173913</v>
      </c>
      <c r="D41" s="54" t="n">
        <v>0.789714285714286</v>
      </c>
      <c r="E41" s="55" t="n">
        <v>1.3574193548387</v>
      </c>
      <c r="F41" s="55" t="n">
        <v>1.43503546099291</v>
      </c>
      <c r="G41" s="55" t="n">
        <v>1.48059259259259</v>
      </c>
    </row>
    <row r="42" customFormat="false" ht="12.75" hidden="false" customHeight="false" outlineLevel="0" collapsed="false">
      <c r="B42" s="5" t="n">
        <v>14</v>
      </c>
      <c r="C42" s="55" t="n">
        <v>1.53492957746479</v>
      </c>
      <c r="D42" s="55" t="n">
        <v>1.3740350877193</v>
      </c>
      <c r="E42" s="55" t="n">
        <v>1.55428571428571</v>
      </c>
      <c r="F42" s="54" t="n">
        <v>1.37285714285714</v>
      </c>
      <c r="G42" s="54" t="n">
        <v>1.69365079365079</v>
      </c>
    </row>
    <row r="43" customFormat="false" ht="12.75" hidden="false" customHeight="false" outlineLevel="0" collapsed="false">
      <c r="B43" s="5" t="n">
        <v>15</v>
      </c>
      <c r="C43" s="55" t="n">
        <v>1.28450980392157</v>
      </c>
      <c r="D43" s="55" t="n">
        <v>1.24876923076923</v>
      </c>
      <c r="E43" s="55" t="n">
        <v>5.66</v>
      </c>
      <c r="F43" s="54" t="n">
        <v>1.40620437956204</v>
      </c>
      <c r="G43" s="54" t="n">
        <v>1.55480916030534</v>
      </c>
    </row>
    <row r="44" customFormat="false" ht="12.75" hidden="false" customHeight="false" outlineLevel="0" collapsed="false">
      <c r="B44" s="5" t="n">
        <v>19</v>
      </c>
      <c r="C44" s="55" t="n">
        <v>1.6463829787234</v>
      </c>
      <c r="D44" s="55" t="n">
        <v>1.90327102803738</v>
      </c>
      <c r="E44" s="55" t="n">
        <v>4.69590909090909</v>
      </c>
      <c r="F44" s="54" t="n">
        <v>1.77940298507463</v>
      </c>
      <c r="G44" s="54" t="n">
        <v>1.74181818181818</v>
      </c>
    </row>
    <row r="45" customFormat="false" ht="12.75" hidden="false" customHeight="false" outlineLevel="0" collapsed="false">
      <c r="B45" s="5" t="n">
        <v>112</v>
      </c>
      <c r="C45" s="55" t="n">
        <v>1.06877551020408</v>
      </c>
      <c r="D45" s="55" t="n">
        <v>1.1748</v>
      </c>
      <c r="E45" s="55" t="n">
        <v>1.78</v>
      </c>
      <c r="F45" s="54" t="n">
        <v>1.64450549450549</v>
      </c>
      <c r="G45" s="54" t="n">
        <v>1.77670212765957</v>
      </c>
    </row>
    <row r="46" customFormat="false" ht="12.75" hidden="false" customHeight="false" outlineLevel="0" collapsed="false">
      <c r="B46" s="5" t="n">
        <v>23</v>
      </c>
      <c r="C46" s="55" t="n">
        <v>1.12573170731707</v>
      </c>
      <c r="D46" s="55" t="n">
        <v>0.963658536585366</v>
      </c>
      <c r="E46" s="55" t="n">
        <v>1.88133333333333</v>
      </c>
      <c r="F46" s="54" t="n">
        <v>1.46958333333333</v>
      </c>
      <c r="G46" s="54" t="n">
        <v>1.6844</v>
      </c>
    </row>
    <row r="47" customFormat="false" ht="12.75" hidden="false" customHeight="false" outlineLevel="0" collapsed="false">
      <c r="B47" s="5" t="n">
        <v>24</v>
      </c>
      <c r="C47" s="55" t="n">
        <v>1.36830769230769</v>
      </c>
      <c r="D47" s="55" t="n">
        <v>1.69352272727273</v>
      </c>
      <c r="E47" s="55" t="n">
        <v>1.19333333333333</v>
      </c>
      <c r="F47" s="54" t="n">
        <v>1.44100917431193</v>
      </c>
      <c r="G47" s="54" t="n">
        <v>1.45567010309278</v>
      </c>
    </row>
    <row r="48" customFormat="false" ht="12.75" hidden="false" customHeight="false" outlineLevel="0" collapsed="false">
      <c r="B48" s="5" t="s">
        <v>8</v>
      </c>
      <c r="C48" s="5" t="n">
        <f aca="false">AVERAGE(C41:C46)</f>
        <v>1.24483753830081</v>
      </c>
      <c r="D48" s="5" t="n">
        <f aca="false">AVERAGE(D41:D46)</f>
        <v>1.24237469480426</v>
      </c>
      <c r="E48" s="5" t="n">
        <f aca="false">AVERAGE(E41:E46)</f>
        <v>2.82149124889447</v>
      </c>
      <c r="F48" s="5" t="n">
        <f aca="false">AVERAGE(F41:F46)</f>
        <v>1.51793146605426</v>
      </c>
      <c r="G48" s="5" t="n">
        <f aca="false">AVERAGE(G41:G46)</f>
        <v>1.65532880933775</v>
      </c>
    </row>
    <row r="49" customFormat="false" ht="12.75" hidden="false" customHeight="false" outlineLevel="0" collapsed="false">
      <c r="B49" s="5" t="s">
        <v>9</v>
      </c>
      <c r="C49" s="5" t="n">
        <f aca="false">STDEV(C41:C46)/SQRT(COUNT(C41:C46))</f>
        <v>0.126802970800656</v>
      </c>
      <c r="D49" s="5" t="n">
        <f aca="false">STDEV(D41:D46)/SQRT(COUNT(D41:D46))</f>
        <v>0.157195185954854</v>
      </c>
      <c r="E49" s="5" t="n">
        <f aca="false">STDEV(E41:E46)/SQRT(COUNT(E41:E46))</f>
        <v>0.75913309070695</v>
      </c>
      <c r="F49" s="5" t="n">
        <f aca="false">STDEV(F41:F46)/SQRT(COUNT(F41:F46))</f>
        <v>0.0650966283399955</v>
      </c>
      <c r="G49" s="5" t="n">
        <f aca="false">STDEV(G41:G46)/SQRT(COUNT(G41:G46))</f>
        <v>0.046605631936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6" activeCellId="0" sqref="Q16"/>
    </sheetView>
  </sheetViews>
  <sheetFormatPr defaultColWidth="9.0546875" defaultRowHeight="12.75" zeroHeight="false" outlineLevelRow="0" outlineLevelCol="0"/>
  <cols>
    <col collapsed="false" customWidth="true" hidden="false" outlineLevel="0" max="7" min="3" style="5" width="11.56"/>
  </cols>
  <sheetData>
    <row r="1" customFormat="false" ht="13.5" hidden="false" customHeight="false" outlineLevel="0" collapsed="false">
      <c r="C1" s="56"/>
      <c r="D1" s="57"/>
      <c r="E1" s="57"/>
      <c r="F1" s="57"/>
      <c r="G1" s="57"/>
    </row>
    <row r="2" customFormat="false" ht="12.75" hidden="false" customHeight="false" outlineLevel="0" collapsed="false">
      <c r="B2" s="2" t="s">
        <v>0</v>
      </c>
      <c r="C2" s="3" t="s">
        <v>1</v>
      </c>
      <c r="D2" s="4" t="n">
        <v>0.5</v>
      </c>
      <c r="E2" s="4" t="n">
        <v>1</v>
      </c>
      <c r="F2" s="4" t="n">
        <v>5</v>
      </c>
      <c r="G2" s="4" t="n">
        <v>10</v>
      </c>
    </row>
    <row r="3" customFormat="false" ht="12.75" hidden="false" customHeight="false" outlineLevel="0" collapsed="false">
      <c r="B3" s="6" t="n">
        <v>1</v>
      </c>
      <c r="C3" s="58" t="n">
        <v>0.128939828080229</v>
      </c>
      <c r="D3" s="58" t="n">
        <v>0.0544412607449857</v>
      </c>
      <c r="E3" s="59" t="n">
        <v>0.0558739255014327</v>
      </c>
      <c r="F3" s="59" t="n">
        <v>0.0873925501432665</v>
      </c>
      <c r="G3" s="59" t="n">
        <v>0.0386819484240688</v>
      </c>
    </row>
    <row r="4" customFormat="false" ht="12.75" hidden="false" customHeight="false" outlineLevel="0" collapsed="false">
      <c r="B4" s="11" t="n">
        <v>2</v>
      </c>
      <c r="C4" s="58" t="n">
        <v>0.0160320641282565</v>
      </c>
      <c r="D4" s="58" t="n">
        <v>0.0360721442885772</v>
      </c>
      <c r="E4" s="59" t="n">
        <v>0.0501002004008016</v>
      </c>
      <c r="F4" s="59" t="n">
        <v>0.0701402805611223</v>
      </c>
      <c r="G4" s="59" t="n">
        <v>0.0140280561122244</v>
      </c>
    </row>
    <row r="5" customFormat="false" ht="12.75" hidden="false" customHeight="false" outlineLevel="0" collapsed="false">
      <c r="B5" s="11" t="n">
        <v>3</v>
      </c>
      <c r="C5" s="60" t="n">
        <v>0.107033639143731</v>
      </c>
      <c r="D5" s="61" t="n">
        <v>0.0688073394495413</v>
      </c>
      <c r="E5" s="61" t="n">
        <v>0.0657492354740061</v>
      </c>
      <c r="F5" s="61" t="n">
        <v>0.0902140672782875</v>
      </c>
      <c r="G5" s="61" t="n">
        <v>0.113149847094801</v>
      </c>
    </row>
    <row r="6" customFormat="false" ht="12.75" hidden="false" customHeight="false" outlineLevel="0" collapsed="false">
      <c r="B6" s="11" t="n">
        <v>4</v>
      </c>
      <c r="C6" s="60" t="n">
        <v>0.0239808153477218</v>
      </c>
      <c r="D6" s="61" t="n">
        <v>0.0287769784172662</v>
      </c>
      <c r="E6" s="61" t="n">
        <v>0.0299760191846523</v>
      </c>
      <c r="F6" s="61" t="n">
        <v>0.0227817745803357</v>
      </c>
      <c r="G6" s="61" t="n">
        <v>0.0287769784172662</v>
      </c>
    </row>
    <row r="7" customFormat="false" ht="12.75" hidden="false" customHeight="false" outlineLevel="0" collapsed="false">
      <c r="B7" s="11" t="n">
        <v>5</v>
      </c>
      <c r="C7" s="60" t="n">
        <v>0.0185185185185185</v>
      </c>
      <c r="D7" s="61" t="n">
        <v>0.00771604938271605</v>
      </c>
      <c r="E7" s="61" t="n">
        <v>0.00154320987654321</v>
      </c>
      <c r="F7" s="61" t="n">
        <v>0.00462962962962963</v>
      </c>
      <c r="G7" s="61" t="n">
        <v>0.00771604938271605</v>
      </c>
    </row>
    <row r="8" customFormat="false" ht="12.75" hidden="false" customHeight="false" outlineLevel="0" collapsed="false">
      <c r="B8" s="11" t="n">
        <v>7</v>
      </c>
      <c r="C8" s="58" t="n">
        <v>0.0681431005110733</v>
      </c>
      <c r="D8" s="59" t="n">
        <v>0.0459965928449745</v>
      </c>
      <c r="E8" s="59" t="n">
        <v>0.0817717206132879</v>
      </c>
      <c r="F8" s="59" t="n">
        <v>0.0885860306643952</v>
      </c>
      <c r="G8" s="59" t="n">
        <v>0.0613287904599659</v>
      </c>
    </row>
    <row r="9" customFormat="false" ht="12.75" hidden="false" customHeight="false" outlineLevel="0" collapsed="false">
      <c r="B9" s="11" t="n">
        <v>8</v>
      </c>
      <c r="C9" s="58" t="n">
        <v>0.0124069478908189</v>
      </c>
      <c r="D9" s="59" t="n">
        <v>0.0148883374689826</v>
      </c>
      <c r="E9" s="59" t="n">
        <v>0.0136476426799007</v>
      </c>
      <c r="F9" s="59" t="n">
        <v>0.011166253101737</v>
      </c>
      <c r="G9" s="59" t="n">
        <v>0.0260545905707196</v>
      </c>
    </row>
    <row r="10" customFormat="false" ht="12.75" hidden="false" customHeight="false" outlineLevel="0" collapsed="false">
      <c r="B10" s="11" t="n">
        <v>9</v>
      </c>
      <c r="C10" s="60" t="n">
        <v>0.0934744268077601</v>
      </c>
      <c r="D10" s="61" t="n">
        <v>0.0740740740740741</v>
      </c>
      <c r="E10" s="61" t="n">
        <v>0.0987654320987654</v>
      </c>
      <c r="F10" s="61" t="n">
        <v>0.142857142857143</v>
      </c>
      <c r="G10" s="61" t="n">
        <v>0.091710758377425</v>
      </c>
    </row>
    <row r="11" customFormat="false" ht="12.75" hidden="false" customHeight="false" outlineLevel="0" collapsed="false">
      <c r="B11" s="11" t="n">
        <v>10</v>
      </c>
    </row>
    <row r="12" customFormat="false" ht="12.75" hidden="false" customHeight="false" outlineLevel="0" collapsed="false">
      <c r="B12" s="11" t="n">
        <v>11</v>
      </c>
      <c r="C12" s="58" t="n">
        <v>0.0334788937409025</v>
      </c>
      <c r="D12" s="59" t="n">
        <v>0.0160116448326055</v>
      </c>
      <c r="E12" s="59" t="n">
        <v>0.0334788937409025</v>
      </c>
      <c r="F12" s="59" t="n">
        <v>0.024745269286754</v>
      </c>
      <c r="G12" s="59" t="n">
        <v>0.0334788937409025</v>
      </c>
    </row>
    <row r="13" customFormat="false" ht="13.5" hidden="false" customHeight="false" outlineLevel="0" collapsed="false">
      <c r="B13" s="25" t="n">
        <v>12</v>
      </c>
      <c r="C13" s="60" t="n">
        <v>0.0342789598108747</v>
      </c>
      <c r="D13" s="61" t="n">
        <v>0.0260047281323877</v>
      </c>
      <c r="E13" s="61" t="n">
        <v>0.0307328605200946</v>
      </c>
      <c r="F13" s="61" t="n">
        <v>0.0177304964539007</v>
      </c>
      <c r="G13" s="61" t="n">
        <v>0.0378250591016548</v>
      </c>
    </row>
    <row r="14" customFormat="false" ht="12.75" hidden="false" customHeight="false" outlineLevel="0" collapsed="false">
      <c r="B14" s="11" t="n">
        <v>1</v>
      </c>
      <c r="C14" s="58" t="n">
        <v>0.106194690265487</v>
      </c>
      <c r="D14" s="59" t="n">
        <v>0.0693215339233038</v>
      </c>
      <c r="E14" s="59" t="n">
        <v>0.0781710914454277</v>
      </c>
      <c r="F14" s="59" t="n">
        <v>0.0811209439528024</v>
      </c>
      <c r="G14" s="59" t="n">
        <v>0.0781710914454277</v>
      </c>
    </row>
    <row r="15" customFormat="false" ht="12.75" hidden="false" customHeight="false" outlineLevel="0" collapsed="false">
      <c r="B15" s="11" t="n">
        <v>2</v>
      </c>
      <c r="C15" s="58" t="n">
        <v>0.0829145728643216</v>
      </c>
      <c r="D15" s="59" t="n">
        <v>0.0527638190954774</v>
      </c>
      <c r="E15" s="59" t="n">
        <v>0.0552763819095477</v>
      </c>
      <c r="F15" s="58" t="n">
        <v>0.0439698492462312</v>
      </c>
      <c r="G15" s="58" t="n">
        <v>0.0653266331658292</v>
      </c>
    </row>
    <row r="16" customFormat="false" ht="12.75" hidden="false" customHeight="false" outlineLevel="0" collapsed="false">
      <c r="B16" s="11" t="n">
        <v>3</v>
      </c>
      <c r="C16" s="60" t="n">
        <v>0.0632716049382716</v>
      </c>
      <c r="D16" s="61" t="n">
        <v>0.0601851851851852</v>
      </c>
      <c r="E16" s="61" t="n">
        <v>0.0540123456790123</v>
      </c>
      <c r="F16" s="60" t="n">
        <v>0.0432098765432099</v>
      </c>
      <c r="G16" s="60" t="n">
        <v>0.0925925925925926</v>
      </c>
    </row>
    <row r="17" customFormat="false" ht="12.75" hidden="false" customHeight="false" outlineLevel="0" collapsed="false">
      <c r="B17" s="11" t="n">
        <v>4</v>
      </c>
      <c r="C17" s="60" t="n">
        <v>0.0196759259259259</v>
      </c>
      <c r="D17" s="61" t="n">
        <v>0.0162037037037037</v>
      </c>
      <c r="E17" s="61" t="n">
        <v>0.00925925925925926</v>
      </c>
      <c r="F17" s="60" t="n">
        <v>0.037037037037037</v>
      </c>
      <c r="G17" s="60" t="n">
        <v>0.0231481481481481</v>
      </c>
    </row>
    <row r="18" customFormat="false" ht="12.75" hidden="false" customHeight="false" outlineLevel="0" collapsed="false">
      <c r="B18" s="11" t="n">
        <v>5</v>
      </c>
      <c r="C18" s="58" t="n">
        <v>0.0383597883597884</v>
      </c>
      <c r="D18" s="58" t="n">
        <v>0.0582010582010582</v>
      </c>
      <c r="E18" s="58" t="n">
        <v>0.0317460317460317</v>
      </c>
      <c r="F18" s="58" t="n">
        <v>0.0529100529100529</v>
      </c>
      <c r="G18" s="59" t="n">
        <v>0.0701058201058201</v>
      </c>
    </row>
    <row r="19" customFormat="false" ht="12.75" hidden="false" customHeight="false" outlineLevel="0" collapsed="false">
      <c r="B19" s="11" t="n">
        <v>6</v>
      </c>
      <c r="C19" s="58" t="n">
        <v>0.0697278911564626</v>
      </c>
      <c r="D19" s="58" t="n">
        <v>0.0442176870748299</v>
      </c>
      <c r="E19" s="58" t="n">
        <v>0.0425170068027211</v>
      </c>
      <c r="F19" s="58" t="n">
        <v>0.0476190476190476</v>
      </c>
      <c r="G19" s="59" t="n">
        <v>0.0255102040816327</v>
      </c>
    </row>
    <row r="20" customFormat="false" ht="12.75" hidden="false" customHeight="false" outlineLevel="0" collapsed="false">
      <c r="B20" s="32" t="s">
        <v>8</v>
      </c>
      <c r="C20" s="33" t="n">
        <f aca="false">AVERAGE(C3:C19)</f>
        <v>0.057276979218134</v>
      </c>
      <c r="D20" s="33" t="n">
        <f aca="false">AVERAGE(D3:D19)</f>
        <v>0.0421051335512293</v>
      </c>
      <c r="E20" s="33" t="n">
        <f aca="false">AVERAGE(E3:E19)</f>
        <v>0.0457888285582742</v>
      </c>
      <c r="F20" s="33" t="n">
        <f aca="false">AVERAGE(F3:F19)</f>
        <v>0.0541318938665595</v>
      </c>
      <c r="G20" s="33" t="n">
        <f aca="false">AVERAGE(G3:G19)</f>
        <v>0.0504753413263247</v>
      </c>
    </row>
    <row r="21" customFormat="false" ht="12.75" hidden="false" customHeight="false" outlineLevel="0" collapsed="false">
      <c r="B21" s="32" t="s">
        <v>9</v>
      </c>
      <c r="C21" s="33" t="n">
        <f aca="false">STDEV(C3:C19)/SQRT(COUNT(C3:C19))</f>
        <v>0.00945891972111217</v>
      </c>
      <c r="D21" s="33" t="n">
        <f aca="false">STDEV(D3:D19)/SQRT(COUNT(D3:D19))</f>
        <v>0.00543732910385638</v>
      </c>
      <c r="E21" s="33" t="n">
        <f aca="false">STDEV(E3:E19)/SQRT(COUNT(E3:E19))</f>
        <v>0.00676620322249649</v>
      </c>
      <c r="F21" s="33" t="n">
        <f aca="false">STDEV(F3:F19)/SQRT(COUNT(F3:F19))</f>
        <v>0.00923733745615814</v>
      </c>
      <c r="G21" s="33" t="n">
        <f aca="false">STDEV(G3:G19)/SQRT(COUNT(G3:G19))</f>
        <v>0.0079254507929553</v>
      </c>
    </row>
    <row r="23" customFormat="false" ht="13.5" hidden="false" customHeight="false" outlineLevel="0" collapsed="false">
      <c r="B23" s="5" t="s">
        <v>3</v>
      </c>
    </row>
    <row r="24" customFormat="false" ht="12.75" hidden="false" customHeight="false" outlineLevel="0" collapsed="false">
      <c r="B24" s="2" t="s">
        <v>0</v>
      </c>
      <c r="C24" s="3" t="s">
        <v>1</v>
      </c>
      <c r="D24" s="4" t="n">
        <v>0.5</v>
      </c>
      <c r="E24" s="4" t="n">
        <v>1</v>
      </c>
      <c r="F24" s="4" t="n">
        <v>5</v>
      </c>
      <c r="G24" s="4" t="n">
        <v>10</v>
      </c>
    </row>
    <row r="25" customFormat="false" ht="12.75" hidden="false" customHeight="false" outlineLevel="0" collapsed="false">
      <c r="B25" s="5" t="n">
        <v>11</v>
      </c>
      <c r="C25" s="58" t="n">
        <v>0.128939828080229</v>
      </c>
      <c r="D25" s="58" t="n">
        <v>0.0544412607449857</v>
      </c>
      <c r="E25" s="59" t="n">
        <v>0.0558739255014327</v>
      </c>
      <c r="F25" s="59" t="n">
        <v>0.0873925501432665</v>
      </c>
      <c r="G25" s="59" t="n">
        <v>0.0386819484240688</v>
      </c>
    </row>
    <row r="26" customFormat="false" ht="12.75" hidden="false" customHeight="false" outlineLevel="0" collapsed="false">
      <c r="B26" s="5" t="n">
        <v>12</v>
      </c>
      <c r="C26" s="58" t="n">
        <v>0.0160320641282565</v>
      </c>
      <c r="D26" s="58" t="n">
        <v>0.0360721442885772</v>
      </c>
      <c r="E26" s="59" t="n">
        <v>0.0501002004008016</v>
      </c>
      <c r="F26" s="59" t="n">
        <v>0.0701402805611223</v>
      </c>
      <c r="G26" s="59" t="n">
        <v>0.0140280561122244</v>
      </c>
    </row>
    <row r="27" customFormat="false" ht="12.75" hidden="false" customHeight="false" outlineLevel="0" collapsed="false">
      <c r="B27" s="5" t="n">
        <v>17</v>
      </c>
      <c r="C27" s="58" t="n">
        <v>0.0681431005110733</v>
      </c>
      <c r="D27" s="59" t="n">
        <v>0.0459965928449745</v>
      </c>
      <c r="E27" s="59" t="n">
        <v>0.0817717206132879</v>
      </c>
      <c r="F27" s="59" t="n">
        <v>0.0885860306643952</v>
      </c>
      <c r="G27" s="59" t="n">
        <v>0.0613287904599659</v>
      </c>
    </row>
    <row r="28" customFormat="false" ht="12.75" hidden="false" customHeight="false" outlineLevel="0" collapsed="false">
      <c r="B28" s="5" t="n">
        <v>18</v>
      </c>
      <c r="C28" s="58" t="n">
        <v>0.0124069478908189</v>
      </c>
      <c r="D28" s="59" t="n">
        <v>0.0148883374689826</v>
      </c>
      <c r="E28" s="59" t="n">
        <v>0.0136476426799007</v>
      </c>
      <c r="F28" s="59" t="n">
        <v>0.011166253101737</v>
      </c>
      <c r="G28" s="59" t="n">
        <v>0.0260545905707196</v>
      </c>
    </row>
    <row r="29" customFormat="false" ht="12.75" hidden="false" customHeight="false" outlineLevel="0" collapsed="false">
      <c r="B29" s="5" t="n">
        <v>111</v>
      </c>
      <c r="C29" s="58" t="n">
        <v>0.0334788937409025</v>
      </c>
      <c r="D29" s="59" t="n">
        <v>0.0160116448326055</v>
      </c>
      <c r="E29" s="59" t="n">
        <v>0.0334788937409025</v>
      </c>
      <c r="F29" s="59" t="n">
        <v>0.024745269286754</v>
      </c>
      <c r="G29" s="59" t="n">
        <v>0.0334788937409025</v>
      </c>
    </row>
    <row r="30" customFormat="false" ht="12.75" hidden="false" customHeight="false" outlineLevel="0" collapsed="false">
      <c r="B30" s="5" t="n">
        <v>21</v>
      </c>
      <c r="C30" s="58" t="n">
        <v>0.106194690265487</v>
      </c>
      <c r="D30" s="59" t="n">
        <v>0.0693215339233038</v>
      </c>
      <c r="E30" s="59" t="n">
        <v>0.0781710914454277</v>
      </c>
      <c r="F30" s="59" t="n">
        <v>0.0811209439528024</v>
      </c>
      <c r="G30" s="59" t="n">
        <v>0.0781710914454277</v>
      </c>
    </row>
    <row r="31" customFormat="false" ht="12.75" hidden="false" customHeight="false" outlineLevel="0" collapsed="false">
      <c r="B31" s="5" t="n">
        <v>22</v>
      </c>
      <c r="C31" s="58" t="n">
        <v>0.0829145728643216</v>
      </c>
      <c r="D31" s="59" t="n">
        <v>0.0527638190954774</v>
      </c>
      <c r="E31" s="59" t="n">
        <v>0.0552763819095477</v>
      </c>
      <c r="F31" s="58" t="n">
        <v>0.0439698492462312</v>
      </c>
      <c r="G31" s="58" t="n">
        <v>0.0653266331658292</v>
      </c>
    </row>
    <row r="32" customFormat="false" ht="12.75" hidden="false" customHeight="false" outlineLevel="0" collapsed="false">
      <c r="B32" s="5" t="n">
        <v>25</v>
      </c>
      <c r="C32" s="58" t="n">
        <v>0.0383597883597884</v>
      </c>
      <c r="D32" s="58" t="n">
        <v>0.0582010582010582</v>
      </c>
      <c r="E32" s="58" t="n">
        <v>0.0317460317460317</v>
      </c>
      <c r="F32" s="58" t="n">
        <v>0.0529100529100529</v>
      </c>
      <c r="G32" s="59" t="n">
        <v>0.0701058201058201</v>
      </c>
    </row>
    <row r="33" customFormat="false" ht="12.75" hidden="false" customHeight="false" outlineLevel="0" collapsed="false">
      <c r="B33" s="5" t="n">
        <v>26</v>
      </c>
      <c r="C33" s="58" t="n">
        <v>0.0697278911564626</v>
      </c>
      <c r="D33" s="58" t="n">
        <v>0.0442176870748299</v>
      </c>
      <c r="E33" s="58" t="n">
        <v>0.0425170068027211</v>
      </c>
      <c r="F33" s="58" t="n">
        <v>0.0476190476190476</v>
      </c>
      <c r="G33" s="59" t="n">
        <v>0.0255102040816327</v>
      </c>
    </row>
    <row r="34" customFormat="false" ht="12.75" hidden="false" customHeight="false" outlineLevel="0" collapsed="false">
      <c r="B34" s="5" t="s">
        <v>8</v>
      </c>
      <c r="C34" s="5" t="n">
        <f aca="false">AVERAGE(C25:C33)</f>
        <v>0.0617997529997044</v>
      </c>
      <c r="D34" s="5" t="n">
        <f aca="false">AVERAGE(D25:D33)</f>
        <v>0.0435460087194216</v>
      </c>
      <c r="E34" s="5" t="n">
        <f aca="false">AVERAGE(E25:E33)</f>
        <v>0.0491758772044504</v>
      </c>
      <c r="F34" s="5" t="n">
        <f aca="false">AVERAGE(F25:F33)</f>
        <v>0.0564055863872677</v>
      </c>
      <c r="G34" s="5" t="n">
        <f aca="false">AVERAGE(G25:G33)</f>
        <v>0.0458540031229545</v>
      </c>
    </row>
    <row r="35" customFormat="false" ht="12.75" hidden="false" customHeight="false" outlineLevel="0" collapsed="false">
      <c r="B35" s="5" t="s">
        <v>9</v>
      </c>
      <c r="C35" s="5" t="n">
        <f aca="false">STDEV(C25:C33)/SQRT(COUNT(C25:C33))</f>
        <v>0.0133922981283836</v>
      </c>
      <c r="D35" s="5" t="n">
        <f aca="false">STDEV(D25:D33)/SQRT(COUNT(D25:D33))</f>
        <v>0.00615149168870251</v>
      </c>
      <c r="E35" s="5" t="n">
        <f aca="false">STDEV(E25:E33)/SQRT(COUNT(E25:E33))</f>
        <v>0.00730575937612109</v>
      </c>
      <c r="F35" s="5" t="n">
        <f aca="false">STDEV(F25:F33)/SQRT(COUNT(F25:F33))</f>
        <v>0.00919564070286958</v>
      </c>
      <c r="G35" s="5" t="n">
        <f aca="false">STDEV(G25:G33)/SQRT(COUNT(G25:G33))</f>
        <v>0.00770511796842057</v>
      </c>
    </row>
    <row r="39" customFormat="false" ht="13.5" hidden="false" customHeight="false" outlineLevel="0" collapsed="false">
      <c r="B39" s="5" t="s">
        <v>5</v>
      </c>
    </row>
    <row r="40" customFormat="false" ht="12.75" hidden="false" customHeight="false" outlineLevel="0" collapsed="false">
      <c r="B40" s="2" t="s">
        <v>0</v>
      </c>
      <c r="C40" s="3" t="s">
        <v>1</v>
      </c>
      <c r="D40" s="4" t="n">
        <v>0.5</v>
      </c>
      <c r="E40" s="4" t="n">
        <v>1</v>
      </c>
      <c r="F40" s="4" t="n">
        <v>5</v>
      </c>
      <c r="G40" s="4" t="n">
        <v>10</v>
      </c>
    </row>
    <row r="41" customFormat="false" ht="12.75" hidden="false" customHeight="false" outlineLevel="0" collapsed="false">
      <c r="B41" s="5" t="n">
        <v>13</v>
      </c>
      <c r="C41" s="60" t="n">
        <v>0.107033639143731</v>
      </c>
      <c r="D41" s="61" t="n">
        <v>0.0688073394495413</v>
      </c>
      <c r="E41" s="61" t="n">
        <v>0.0657492354740061</v>
      </c>
      <c r="F41" s="61" t="n">
        <v>0.0902140672782875</v>
      </c>
      <c r="G41" s="61" t="n">
        <v>0.113149847094801</v>
      </c>
    </row>
    <row r="42" customFormat="false" ht="12.75" hidden="false" customHeight="false" outlineLevel="0" collapsed="false">
      <c r="B42" s="5" t="n">
        <v>14</v>
      </c>
      <c r="C42" s="60" t="n">
        <v>0.0239808153477218</v>
      </c>
      <c r="D42" s="61" t="n">
        <v>0.0287769784172662</v>
      </c>
      <c r="E42" s="61" t="n">
        <v>0.0299760191846523</v>
      </c>
      <c r="F42" s="61" t="n">
        <v>0.0227817745803357</v>
      </c>
      <c r="G42" s="61" t="n">
        <v>0.0287769784172662</v>
      </c>
    </row>
    <row r="43" customFormat="false" ht="12.75" hidden="false" customHeight="false" outlineLevel="0" collapsed="false">
      <c r="B43" s="5" t="n">
        <v>15</v>
      </c>
      <c r="C43" s="60" t="n">
        <v>0.0185185185185185</v>
      </c>
      <c r="D43" s="61" t="n">
        <v>0.00771604938271605</v>
      </c>
      <c r="E43" s="61" t="n">
        <v>0.00154320987654321</v>
      </c>
      <c r="F43" s="61" t="n">
        <v>0.00462962962962963</v>
      </c>
      <c r="G43" s="61" t="n">
        <v>0.00771604938271605</v>
      </c>
    </row>
    <row r="44" customFormat="false" ht="12.75" hidden="false" customHeight="false" outlineLevel="0" collapsed="false">
      <c r="B44" s="5" t="n">
        <v>19</v>
      </c>
      <c r="C44" s="60" t="n">
        <v>0.0934744268077601</v>
      </c>
      <c r="D44" s="61" t="n">
        <v>0.0740740740740741</v>
      </c>
      <c r="E44" s="61" t="n">
        <v>0.0987654320987654</v>
      </c>
      <c r="F44" s="61" t="n">
        <v>0.142857142857143</v>
      </c>
      <c r="G44" s="61" t="n">
        <v>0.091710758377425</v>
      </c>
    </row>
    <row r="45" customFormat="false" ht="12.75" hidden="false" customHeight="false" outlineLevel="0" collapsed="false">
      <c r="B45" s="5" t="n">
        <v>112</v>
      </c>
      <c r="C45" s="60" t="n">
        <v>0.0342789598108747</v>
      </c>
      <c r="D45" s="61" t="n">
        <v>0.0260047281323877</v>
      </c>
      <c r="E45" s="61" t="n">
        <v>0.0307328605200946</v>
      </c>
      <c r="F45" s="61" t="n">
        <v>0.0177304964539007</v>
      </c>
      <c r="G45" s="61" t="n">
        <v>0.0378250591016548</v>
      </c>
    </row>
    <row r="46" customFormat="false" ht="12.75" hidden="false" customHeight="false" outlineLevel="0" collapsed="false">
      <c r="B46" s="5" t="n">
        <v>23</v>
      </c>
      <c r="C46" s="60" t="n">
        <v>0.0632716049382716</v>
      </c>
      <c r="D46" s="61" t="n">
        <v>0.0601851851851852</v>
      </c>
      <c r="E46" s="61" t="n">
        <v>0.0540123456790123</v>
      </c>
      <c r="F46" s="60" t="n">
        <v>0.0432098765432099</v>
      </c>
      <c r="G46" s="60" t="n">
        <v>0.0925925925925926</v>
      </c>
    </row>
    <row r="47" customFormat="false" ht="12.75" hidden="false" customHeight="false" outlineLevel="0" collapsed="false">
      <c r="B47" s="5" t="n">
        <v>24</v>
      </c>
      <c r="C47" s="60" t="n">
        <v>0.0196759259259259</v>
      </c>
      <c r="D47" s="61" t="n">
        <v>0.0162037037037037</v>
      </c>
      <c r="E47" s="61" t="n">
        <v>0.00925925925925926</v>
      </c>
      <c r="F47" s="60" t="n">
        <v>0.037037037037037</v>
      </c>
      <c r="G47" s="60" t="n">
        <v>0.0231481481481481</v>
      </c>
    </row>
    <row r="48" customFormat="false" ht="12.75" hidden="false" customHeight="false" outlineLevel="0" collapsed="false">
      <c r="B48" s="5" t="s">
        <v>8</v>
      </c>
      <c r="C48" s="5" t="n">
        <f aca="false">AVERAGE(C41:C46)</f>
        <v>0.0567596607611463</v>
      </c>
      <c r="D48" s="5" t="n">
        <f aca="false">AVERAGE(D41:D46)</f>
        <v>0.0442607257735284</v>
      </c>
      <c r="E48" s="5" t="n">
        <f aca="false">AVERAGE(E41:E46)</f>
        <v>0.0467965171388457</v>
      </c>
      <c r="F48" s="5" t="n">
        <f aca="false">AVERAGE(F41:F46)</f>
        <v>0.0535704978904177</v>
      </c>
      <c r="G48" s="5" t="n">
        <f aca="false">AVERAGE(G41:G46)</f>
        <v>0.0619618808277427</v>
      </c>
    </row>
    <row r="49" customFormat="false" ht="12.75" hidden="false" customHeight="false" outlineLevel="0" collapsed="false">
      <c r="B49" s="5" t="s">
        <v>9</v>
      </c>
      <c r="C49" s="5" t="n">
        <f aca="false">STDEV(C41:C46)/SQRT(COUNT(C41:C46))</f>
        <v>0.0152316249375105</v>
      </c>
      <c r="D49" s="5" t="n">
        <f aca="false">STDEV(D41:D46)/SQRT(COUNT(D41:D46))</f>
        <v>0.0110355510993299</v>
      </c>
      <c r="E49" s="5" t="n">
        <f aca="false">STDEV(E41:E46)/SQRT(COUNT(E41:E46))</f>
        <v>0.013785105330867</v>
      </c>
      <c r="F49" s="5" t="n">
        <f aca="false">STDEV(F41:F46)/SQRT(COUNT(F41:F46))</f>
        <v>0.0216409013935434</v>
      </c>
      <c r="G49" s="5" t="n">
        <f aca="false">STDEV(G41:G46)/SQRT(COUNT(G41:G46))</f>
        <v>0.01738761843902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9.0546875" defaultRowHeight="12.75" zeroHeight="false" outlineLevelRow="0" outlineLevelCol="0"/>
  <cols>
    <col collapsed="false" customWidth="true" hidden="false" outlineLevel="0" max="4" min="3" style="5" width="11.56"/>
  </cols>
  <sheetData>
    <row r="1" customFormat="false" ht="13.5" hidden="false" customHeight="false" outlineLevel="0" collapsed="false">
      <c r="C1" s="62"/>
      <c r="D1" s="62"/>
      <c r="E1" s="62"/>
      <c r="F1" s="62"/>
      <c r="G1" s="62"/>
    </row>
    <row r="2" customFormat="false" ht="12.75" hidden="false" customHeight="false" outlineLevel="0" collapsed="false">
      <c r="B2" s="2" t="s">
        <v>0</v>
      </c>
      <c r="C2" s="3" t="s">
        <v>1</v>
      </c>
      <c r="D2" s="4" t="n">
        <v>0.5</v>
      </c>
      <c r="E2" s="4" t="n">
        <v>1</v>
      </c>
      <c r="F2" s="4" t="n">
        <v>5</v>
      </c>
      <c r="G2" s="4" t="n">
        <v>10</v>
      </c>
    </row>
    <row r="3" customFormat="false" ht="12.75" hidden="false" customHeight="false" outlineLevel="0" collapsed="false">
      <c r="B3" s="6" t="n">
        <v>1</v>
      </c>
      <c r="C3" s="63" t="n">
        <v>0.0178571428571429</v>
      </c>
      <c r="D3" s="63" t="n">
        <v>0</v>
      </c>
      <c r="E3" s="63" t="n">
        <v>0.0769230769230769</v>
      </c>
      <c r="F3" s="63" t="n">
        <v>0</v>
      </c>
      <c r="G3" s="63" t="n">
        <v>0.0344827586206897</v>
      </c>
      <c r="J3" s="64"/>
    </row>
    <row r="4" customFormat="false" ht="12.75" hidden="false" customHeight="false" outlineLevel="0" collapsed="false">
      <c r="B4" s="11" t="n">
        <v>2</v>
      </c>
      <c r="C4" s="63" t="n">
        <v>0.03125</v>
      </c>
      <c r="D4" s="63" t="n">
        <v>0.075</v>
      </c>
      <c r="E4" s="63" t="n">
        <v>0.0909090909090909</v>
      </c>
      <c r="F4" s="63" t="n">
        <v>0</v>
      </c>
      <c r="G4" s="63" t="n">
        <v>0</v>
      </c>
      <c r="J4" s="64"/>
    </row>
    <row r="5" customFormat="false" ht="12.75" hidden="false" customHeight="false" outlineLevel="0" collapsed="false">
      <c r="B5" s="11" t="n">
        <v>3</v>
      </c>
      <c r="C5" s="5" t="n">
        <v>0</v>
      </c>
      <c r="D5" s="5" t="n">
        <v>0.027027027027027</v>
      </c>
      <c r="E5" s="5" t="n">
        <v>0.107142857142857</v>
      </c>
      <c r="F5" s="5" t="n">
        <v>0</v>
      </c>
      <c r="G5" s="5" t="n">
        <v>0</v>
      </c>
      <c r="J5" s="64"/>
    </row>
    <row r="6" customFormat="false" ht="12.75" hidden="false" customHeight="false" outlineLevel="0" collapsed="false">
      <c r="B6" s="11" t="n">
        <v>4</v>
      </c>
      <c r="C6" s="5" t="n">
        <v>0.0344827586206897</v>
      </c>
      <c r="D6" s="5" t="n">
        <v>0</v>
      </c>
      <c r="E6" s="5" t="n">
        <v>0</v>
      </c>
      <c r="F6" s="5" t="n">
        <v>0</v>
      </c>
      <c r="G6" s="5" t="n">
        <v>0</v>
      </c>
      <c r="J6" s="64"/>
    </row>
    <row r="7" customFormat="false" ht="12.75" hidden="false" customHeight="false" outlineLevel="0" collapsed="false">
      <c r="B7" s="11" t="n">
        <v>5</v>
      </c>
      <c r="C7" s="5" t="n">
        <v>0</v>
      </c>
      <c r="D7" s="5" t="n">
        <v>0</v>
      </c>
      <c r="E7" s="5" t="n">
        <v>0</v>
      </c>
      <c r="F7" s="5" t="n">
        <v>0</v>
      </c>
      <c r="G7" s="5" t="n">
        <v>0</v>
      </c>
      <c r="J7" s="65"/>
    </row>
    <row r="8" customFormat="false" ht="12.75" hidden="false" customHeight="false" outlineLevel="0" collapsed="false">
      <c r="B8" s="11" t="n">
        <v>7</v>
      </c>
      <c r="C8" s="63" t="n">
        <v>0.02</v>
      </c>
      <c r="D8" s="63" t="n">
        <v>0.108108108108108</v>
      </c>
      <c r="E8" s="63" t="n">
        <v>0</v>
      </c>
      <c r="F8" s="63" t="n">
        <v>0</v>
      </c>
      <c r="G8" s="63" t="n">
        <v>0</v>
      </c>
      <c r="J8" s="65"/>
    </row>
    <row r="9" customFormat="false" ht="12.75" hidden="false" customHeight="false" outlineLevel="0" collapsed="false">
      <c r="B9" s="11" t="n">
        <v>8</v>
      </c>
      <c r="C9" s="63" t="n">
        <v>0</v>
      </c>
      <c r="D9" s="63" t="n">
        <v>0</v>
      </c>
      <c r="E9" s="63" t="n">
        <v>0.0869565217391304</v>
      </c>
      <c r="F9" s="63" t="n">
        <v>0</v>
      </c>
      <c r="G9" s="63" t="n">
        <v>0.0588235294117647</v>
      </c>
      <c r="J9" s="64"/>
    </row>
    <row r="10" customFormat="false" ht="12.75" hidden="false" customHeight="false" outlineLevel="0" collapsed="false">
      <c r="B10" s="11" t="n">
        <v>9</v>
      </c>
      <c r="C10" s="5" t="n">
        <v>0.0327868852459016</v>
      </c>
      <c r="D10" s="5" t="n">
        <v>0.0408163265306122</v>
      </c>
      <c r="E10" s="5" t="n">
        <v>0</v>
      </c>
      <c r="F10" s="5" t="n">
        <v>0.0689655172413793</v>
      </c>
      <c r="G10" s="5" t="n">
        <v>0</v>
      </c>
      <c r="J10" s="64"/>
    </row>
    <row r="11" customFormat="false" ht="12.75" hidden="false" customHeight="false" outlineLevel="0" collapsed="false">
      <c r="B11" s="11" t="n">
        <v>10</v>
      </c>
      <c r="J11" s="64"/>
    </row>
    <row r="12" customFormat="false" ht="12.75" hidden="false" customHeight="false" outlineLevel="0" collapsed="false">
      <c r="B12" s="11" t="n">
        <v>11</v>
      </c>
      <c r="C12" s="63" t="n">
        <v>0</v>
      </c>
      <c r="D12" s="63" t="n">
        <v>0</v>
      </c>
      <c r="E12" s="63" t="n">
        <v>0</v>
      </c>
      <c r="F12" s="63" t="n">
        <v>0</v>
      </c>
      <c r="G12" s="63" t="n">
        <v>0</v>
      </c>
      <c r="J12" s="64"/>
    </row>
    <row r="13" customFormat="false" ht="13.5" hidden="false" customHeight="false" outlineLevel="0" collapsed="false">
      <c r="B13" s="25" t="n">
        <v>12</v>
      </c>
      <c r="C13" s="5" t="n">
        <v>0</v>
      </c>
      <c r="D13" s="5" t="n">
        <v>0</v>
      </c>
      <c r="E13" s="5" t="n">
        <v>0</v>
      </c>
      <c r="F13" s="5" t="n">
        <v>0</v>
      </c>
      <c r="G13" s="5" t="n">
        <v>0</v>
      </c>
      <c r="J13" s="64"/>
    </row>
    <row r="14" customFormat="false" ht="12.75" hidden="false" customHeight="false" outlineLevel="0" collapsed="false">
      <c r="B14" s="11" t="n">
        <v>1</v>
      </c>
      <c r="C14" s="63" t="n">
        <v>0</v>
      </c>
      <c r="D14" s="63" t="n">
        <v>0.0392156862745098</v>
      </c>
      <c r="E14" s="63" t="n">
        <v>0</v>
      </c>
      <c r="F14" s="63" t="n">
        <v>0</v>
      </c>
      <c r="G14" s="63" t="n">
        <v>0</v>
      </c>
      <c r="J14" s="66"/>
    </row>
    <row r="15" customFormat="false" ht="12.75" hidden="false" customHeight="false" outlineLevel="0" collapsed="false">
      <c r="B15" s="11" t="n">
        <v>2</v>
      </c>
      <c r="C15" s="63" t="n">
        <v>0</v>
      </c>
      <c r="D15" s="63" t="n">
        <v>0.0588235294117647</v>
      </c>
      <c r="E15" s="63" t="n">
        <v>0.0344827586206897</v>
      </c>
      <c r="F15" s="63" t="n">
        <v>0</v>
      </c>
      <c r="G15" s="63" t="n">
        <v>0</v>
      </c>
      <c r="J15" s="64"/>
    </row>
    <row r="16" customFormat="false" ht="12.75" hidden="false" customHeight="false" outlineLevel="0" collapsed="false">
      <c r="B16" s="11" t="n">
        <v>3</v>
      </c>
      <c r="C16" s="5" t="n">
        <v>0</v>
      </c>
      <c r="D16" s="5" t="n">
        <v>0</v>
      </c>
      <c r="E16" s="5" t="n">
        <v>0</v>
      </c>
      <c r="F16" s="5" t="n">
        <v>0</v>
      </c>
      <c r="G16" s="5" t="n">
        <v>0.0344827586206897</v>
      </c>
      <c r="J16" s="64"/>
    </row>
    <row r="17" customFormat="false" ht="12.75" hidden="false" customHeight="false" outlineLevel="0" collapsed="false">
      <c r="B17" s="11" t="n">
        <v>4</v>
      </c>
      <c r="C17" s="5" t="n">
        <v>0</v>
      </c>
      <c r="D17" s="5" t="n">
        <v>0</v>
      </c>
      <c r="E17" s="5" t="n">
        <v>0</v>
      </c>
      <c r="F17" s="5" t="n">
        <v>0</v>
      </c>
      <c r="G17" s="5" t="n">
        <v>0</v>
      </c>
      <c r="J17" s="64"/>
    </row>
    <row r="18" customFormat="false" ht="12.75" hidden="false" customHeight="false" outlineLevel="0" collapsed="false">
      <c r="B18" s="11" t="n">
        <v>5</v>
      </c>
      <c r="C18" s="63" t="n">
        <v>0</v>
      </c>
      <c r="D18" s="63" t="n">
        <v>0</v>
      </c>
      <c r="E18" s="63" t="n">
        <v>0</v>
      </c>
      <c r="F18" s="63" t="n">
        <v>0.0526315789473684</v>
      </c>
      <c r="G18" s="63" t="n">
        <v>0</v>
      </c>
      <c r="J18" s="64"/>
    </row>
    <row r="19" customFormat="false" ht="12.75" hidden="false" customHeight="false" outlineLevel="0" collapsed="false">
      <c r="B19" s="11" t="n">
        <v>6</v>
      </c>
      <c r="C19" s="63" t="n">
        <v>0</v>
      </c>
      <c r="D19" s="63" t="n">
        <v>0</v>
      </c>
      <c r="E19" s="63" t="n">
        <v>0</v>
      </c>
      <c r="F19" s="63" t="n">
        <v>0</v>
      </c>
      <c r="G19" s="63" t="n">
        <v>0</v>
      </c>
      <c r="J19" s="64"/>
    </row>
    <row r="20" customFormat="false" ht="12.75" hidden="false" customHeight="false" outlineLevel="0" collapsed="false">
      <c r="B20" s="32" t="s">
        <v>8</v>
      </c>
      <c r="C20" s="33" t="n">
        <f aca="false">AVERAGE(C3:C19)</f>
        <v>0.00852354917023339</v>
      </c>
      <c r="D20" s="33" t="n">
        <f aca="false">AVERAGE(D3:D19)</f>
        <v>0.0218119173345014</v>
      </c>
      <c r="E20" s="33" t="n">
        <f aca="false">AVERAGE(E3:E19)</f>
        <v>0.0247758940834278</v>
      </c>
      <c r="F20" s="33" t="n">
        <f aca="false">AVERAGE(F3:F19)</f>
        <v>0.00759981851179673</v>
      </c>
      <c r="G20" s="33" t="n">
        <f aca="false">AVERAGE(G3:G19)</f>
        <v>0.0079868154158215</v>
      </c>
    </row>
    <row r="21" customFormat="false" ht="12.75" hidden="false" customHeight="false" outlineLevel="0" collapsed="false">
      <c r="B21" s="32" t="s">
        <v>9</v>
      </c>
      <c r="C21" s="33" t="n">
        <f aca="false">STDEV(C3:C19)/SQRT(COUNT(C3:C19))</f>
        <v>0.00341386040644294</v>
      </c>
      <c r="D21" s="33" t="n">
        <f aca="false">STDEV(D3:D19)/SQRT(COUNT(D3:D19))</f>
        <v>0.00843966764689502</v>
      </c>
      <c r="E21" s="33" t="n">
        <f aca="false">STDEV(E3:E19)/SQRT(COUNT(E3:E19))</f>
        <v>0.0101222100853549</v>
      </c>
      <c r="F21" s="33" t="n">
        <f aca="false">STDEV(F3:F19)/SQRT(COUNT(F3:F19))</f>
        <v>0.00524492207134199</v>
      </c>
      <c r="G21" s="33" t="n">
        <f aca="false">STDEV(G3:G19)/SQRT(COUNT(G3:G19))</f>
        <v>0.00448037450483577</v>
      </c>
    </row>
    <row r="22" customFormat="false" ht="12.75" hidden="false" customHeight="false" outlineLevel="0" collapsed="false">
      <c r="B22" s="28"/>
      <c r="C22" s="28"/>
      <c r="D22" s="28"/>
      <c r="E22" s="28"/>
      <c r="F22" s="28"/>
      <c r="G22" s="28"/>
    </row>
    <row r="23" customFormat="false" ht="13.5" hidden="false" customHeight="false" outlineLevel="0" collapsed="false">
      <c r="B23" s="5" t="s">
        <v>3</v>
      </c>
    </row>
    <row r="24" customFormat="false" ht="12.75" hidden="false" customHeight="false" outlineLevel="0" collapsed="false">
      <c r="B24" s="2" t="s">
        <v>0</v>
      </c>
      <c r="C24" s="3" t="s">
        <v>1</v>
      </c>
      <c r="D24" s="4" t="n">
        <v>0.5</v>
      </c>
      <c r="E24" s="4" t="n">
        <v>1</v>
      </c>
      <c r="F24" s="4" t="n">
        <v>5</v>
      </c>
      <c r="G24" s="4" t="n">
        <v>10</v>
      </c>
    </row>
    <row r="25" customFormat="false" ht="12.75" hidden="false" customHeight="false" outlineLevel="0" collapsed="false">
      <c r="B25" s="5" t="n">
        <v>11</v>
      </c>
      <c r="C25" s="63" t="n">
        <v>0.0178571428571429</v>
      </c>
      <c r="D25" s="63" t="n">
        <v>0</v>
      </c>
      <c r="E25" s="63" t="n">
        <v>0.0769230769230769</v>
      </c>
      <c r="F25" s="63" t="n">
        <v>0</v>
      </c>
      <c r="G25" s="63" t="n">
        <v>0.0344827586206897</v>
      </c>
    </row>
    <row r="26" customFormat="false" ht="12.75" hidden="false" customHeight="false" outlineLevel="0" collapsed="false">
      <c r="B26" s="5" t="n">
        <v>12</v>
      </c>
      <c r="C26" s="63" t="n">
        <v>0.03125</v>
      </c>
      <c r="D26" s="63" t="n">
        <v>0.075</v>
      </c>
      <c r="E26" s="63" t="n">
        <v>0.0909090909090909</v>
      </c>
      <c r="F26" s="63" t="n">
        <v>0</v>
      </c>
      <c r="G26" s="63" t="n">
        <v>0</v>
      </c>
    </row>
    <row r="27" customFormat="false" ht="12.75" hidden="false" customHeight="false" outlineLevel="0" collapsed="false">
      <c r="B27" s="5" t="n">
        <v>17</v>
      </c>
      <c r="C27" s="63" t="n">
        <v>0.02</v>
      </c>
      <c r="D27" s="63" t="n">
        <v>0.108108108108108</v>
      </c>
      <c r="E27" s="63" t="n">
        <v>0</v>
      </c>
      <c r="F27" s="63" t="n">
        <v>0</v>
      </c>
      <c r="G27" s="63" t="n">
        <v>0</v>
      </c>
    </row>
    <row r="28" customFormat="false" ht="12.75" hidden="false" customHeight="false" outlineLevel="0" collapsed="false">
      <c r="B28" s="5" t="n">
        <v>18</v>
      </c>
      <c r="C28" s="63" t="n">
        <v>0</v>
      </c>
      <c r="D28" s="63" t="n">
        <v>0</v>
      </c>
      <c r="E28" s="63" t="n">
        <v>0.0869565217391304</v>
      </c>
      <c r="F28" s="63" t="n">
        <v>0</v>
      </c>
      <c r="G28" s="63" t="n">
        <v>0.0588235294117647</v>
      </c>
    </row>
    <row r="29" customFormat="false" ht="12.75" hidden="false" customHeight="false" outlineLevel="0" collapsed="false">
      <c r="B29" s="5" t="n">
        <v>111</v>
      </c>
      <c r="C29" s="63" t="n">
        <v>0</v>
      </c>
      <c r="D29" s="63" t="n">
        <v>0</v>
      </c>
      <c r="E29" s="63" t="n">
        <v>0</v>
      </c>
      <c r="F29" s="63" t="n">
        <v>0</v>
      </c>
      <c r="G29" s="63" t="n">
        <v>0</v>
      </c>
    </row>
    <row r="30" customFormat="false" ht="12.75" hidden="false" customHeight="false" outlineLevel="0" collapsed="false">
      <c r="B30" s="5" t="n">
        <v>21</v>
      </c>
      <c r="C30" s="63" t="n">
        <v>0</v>
      </c>
      <c r="D30" s="63" t="n">
        <v>0.0392156862745098</v>
      </c>
      <c r="E30" s="63" t="n">
        <v>0</v>
      </c>
      <c r="F30" s="63" t="n">
        <v>0</v>
      </c>
      <c r="G30" s="63" t="n">
        <v>0</v>
      </c>
    </row>
    <row r="31" customFormat="false" ht="12.75" hidden="false" customHeight="false" outlineLevel="0" collapsed="false">
      <c r="B31" s="5" t="n">
        <v>22</v>
      </c>
      <c r="C31" s="63" t="n">
        <v>0</v>
      </c>
      <c r="D31" s="63" t="n">
        <v>0.0588235294117647</v>
      </c>
      <c r="E31" s="63" t="n">
        <v>0.0344827586206897</v>
      </c>
      <c r="F31" s="63" t="n">
        <v>0</v>
      </c>
      <c r="G31" s="63" t="n">
        <v>0</v>
      </c>
    </row>
    <row r="32" customFormat="false" ht="12.75" hidden="false" customHeight="false" outlineLevel="0" collapsed="false">
      <c r="B32" s="5" t="n">
        <v>25</v>
      </c>
      <c r="C32" s="63" t="n">
        <v>0</v>
      </c>
      <c r="D32" s="63" t="n">
        <v>0</v>
      </c>
      <c r="E32" s="63" t="n">
        <v>0</v>
      </c>
      <c r="F32" s="63" t="n">
        <v>0.0526315789473684</v>
      </c>
      <c r="G32" s="63" t="n">
        <v>0</v>
      </c>
    </row>
    <row r="33" customFormat="false" ht="12.75" hidden="false" customHeight="false" outlineLevel="0" collapsed="false">
      <c r="B33" s="5" t="n">
        <v>26</v>
      </c>
      <c r="C33" s="63" t="n">
        <v>0</v>
      </c>
      <c r="D33" s="63" t="n">
        <v>0</v>
      </c>
      <c r="E33" s="63" t="n">
        <v>0</v>
      </c>
      <c r="F33" s="63" t="n">
        <v>0</v>
      </c>
      <c r="G33" s="63" t="n">
        <v>0</v>
      </c>
    </row>
    <row r="34" customFormat="false" ht="12.75" hidden="false" customHeight="false" outlineLevel="0" collapsed="false">
      <c r="B34" s="5" t="s">
        <v>8</v>
      </c>
      <c r="C34" s="5" t="n">
        <f aca="false">AVERAGE(C25:C33)</f>
        <v>0.00767857142857143</v>
      </c>
      <c r="D34" s="5" t="n">
        <f aca="false">AVERAGE(D25:D33)</f>
        <v>0.0312385915327092</v>
      </c>
      <c r="E34" s="5" t="n">
        <f aca="false">AVERAGE(E25:E33)</f>
        <v>0.032141272021332</v>
      </c>
      <c r="F34" s="5" t="n">
        <f aca="false">AVERAGE(F25:F33)</f>
        <v>0.00584795321637427</v>
      </c>
      <c r="G34" s="5" t="n">
        <f aca="false">AVERAGE(G25:G33)</f>
        <v>0.0103673653369394</v>
      </c>
    </row>
    <row r="35" customFormat="false" ht="12.75" hidden="false" customHeight="false" outlineLevel="0" collapsed="false">
      <c r="B35" s="5" t="s">
        <v>9</v>
      </c>
      <c r="C35" s="5" t="n">
        <f aca="false">STDEV(C25:C33)/SQRT(COUNT(C25:C33))</f>
        <v>0.00402215378726813</v>
      </c>
      <c r="D35" s="5" t="n">
        <f aca="false">STDEV(D25:D33)/SQRT(COUNT(D25:D33))</f>
        <v>0.0137071525796575</v>
      </c>
      <c r="E35" s="5" t="n">
        <f aca="false">STDEV(E25:E33)/SQRT(COUNT(E25:E33))</f>
        <v>0.0137611407311132</v>
      </c>
      <c r="F35" s="5" t="n">
        <f aca="false">STDEV(F25:F33)/SQRT(COUNT(F25:F33))</f>
        <v>0.00584795321637427</v>
      </c>
      <c r="G35" s="5" t="n">
        <f aca="false">STDEV(G25:G33)/SQRT(COUNT(G25:G33))</f>
        <v>0.00715107594690336</v>
      </c>
    </row>
    <row r="39" customFormat="false" ht="13.5" hidden="false" customHeight="false" outlineLevel="0" collapsed="false">
      <c r="B39" s="5" t="s">
        <v>5</v>
      </c>
    </row>
    <row r="40" customFormat="false" ht="12.75" hidden="false" customHeight="false" outlineLevel="0" collapsed="false">
      <c r="B40" s="2" t="s">
        <v>0</v>
      </c>
      <c r="C40" s="3" t="s">
        <v>1</v>
      </c>
      <c r="D40" s="4" t="n">
        <v>0.5</v>
      </c>
      <c r="E40" s="4" t="n">
        <v>1</v>
      </c>
      <c r="F40" s="4" t="n">
        <v>5</v>
      </c>
      <c r="G40" s="4" t="n">
        <v>10</v>
      </c>
    </row>
    <row r="41" customFormat="false" ht="12.75" hidden="false" customHeight="false" outlineLevel="0" collapsed="false">
      <c r="B41" s="5" t="n">
        <v>13</v>
      </c>
      <c r="C41" s="5" t="n">
        <v>0</v>
      </c>
      <c r="D41" s="5" t="n">
        <v>0.027027027027027</v>
      </c>
      <c r="E41" s="5" t="n">
        <v>0.107142857142857</v>
      </c>
      <c r="F41" s="5" t="n">
        <v>0</v>
      </c>
      <c r="G41" s="5" t="n">
        <v>0</v>
      </c>
    </row>
    <row r="42" customFormat="false" ht="12.75" hidden="false" customHeight="false" outlineLevel="0" collapsed="false">
      <c r="B42" s="5" t="n">
        <v>14</v>
      </c>
      <c r="C42" s="5" t="n">
        <v>0.0344827586206897</v>
      </c>
      <c r="D42" s="5" t="n">
        <v>0</v>
      </c>
      <c r="E42" s="5" t="n">
        <v>0</v>
      </c>
      <c r="F42" s="5" t="n">
        <v>0</v>
      </c>
      <c r="G42" s="5" t="n">
        <v>0</v>
      </c>
    </row>
    <row r="43" customFormat="false" ht="12.75" hidden="false" customHeight="false" outlineLevel="0" collapsed="false">
      <c r="B43" s="5" t="n">
        <v>15</v>
      </c>
      <c r="C43" s="5" t="n">
        <v>0</v>
      </c>
      <c r="D43" s="5" t="n">
        <v>0</v>
      </c>
      <c r="E43" s="5" t="n">
        <v>0</v>
      </c>
      <c r="F43" s="5" t="n">
        <v>0</v>
      </c>
      <c r="G43" s="5" t="n">
        <v>0</v>
      </c>
    </row>
    <row r="44" customFormat="false" ht="12.75" hidden="false" customHeight="false" outlineLevel="0" collapsed="false">
      <c r="B44" s="5" t="n">
        <v>19</v>
      </c>
      <c r="C44" s="5" t="n">
        <v>0.0327868852459016</v>
      </c>
      <c r="D44" s="5" t="n">
        <v>0.0408163265306122</v>
      </c>
      <c r="E44" s="5" t="n">
        <v>0</v>
      </c>
      <c r="F44" s="5" t="n">
        <v>0.0689655172413793</v>
      </c>
      <c r="G44" s="5" t="n">
        <v>0</v>
      </c>
    </row>
    <row r="45" customFormat="false" ht="12.75" hidden="false" customHeight="false" outlineLevel="0" collapsed="false">
      <c r="B45" s="5" t="n">
        <v>112</v>
      </c>
      <c r="C45" s="5" t="n">
        <v>0</v>
      </c>
      <c r="D45" s="5" t="n">
        <v>0</v>
      </c>
      <c r="E45" s="5" t="n">
        <v>0</v>
      </c>
      <c r="F45" s="5" t="n">
        <v>0</v>
      </c>
      <c r="G45" s="5" t="n">
        <v>0</v>
      </c>
    </row>
    <row r="46" customFormat="false" ht="12.75" hidden="false" customHeight="false" outlineLevel="0" collapsed="false">
      <c r="B46" s="5" t="n">
        <v>23</v>
      </c>
      <c r="C46" s="5" t="n">
        <v>0</v>
      </c>
      <c r="D46" s="5" t="n">
        <v>0</v>
      </c>
      <c r="E46" s="5" t="n">
        <v>0</v>
      </c>
      <c r="F46" s="5" t="n">
        <v>0</v>
      </c>
      <c r="G46" s="5" t="n">
        <v>0.0344827586206897</v>
      </c>
    </row>
    <row r="47" customFormat="false" ht="12.75" hidden="false" customHeight="false" outlineLevel="0" collapsed="false">
      <c r="B47" s="5" t="n">
        <v>24</v>
      </c>
      <c r="C47" s="5" t="n">
        <v>0</v>
      </c>
      <c r="D47" s="5" t="n">
        <v>0</v>
      </c>
      <c r="E47" s="5" t="n">
        <v>0</v>
      </c>
      <c r="F47" s="5" t="n">
        <v>0</v>
      </c>
      <c r="G47" s="5" t="n">
        <v>0</v>
      </c>
    </row>
    <row r="48" customFormat="false" ht="12.75" hidden="false" customHeight="false" outlineLevel="0" collapsed="false">
      <c r="B48" s="5" t="s">
        <v>8</v>
      </c>
      <c r="C48" s="5" t="n">
        <f aca="false">AVERAGE(C41:C47)</f>
        <v>0.00960994912379876</v>
      </c>
      <c r="D48" s="5" t="n">
        <f aca="false">AVERAGE(D41:D47)</f>
        <v>0.00969190765109132</v>
      </c>
      <c r="E48" s="5" t="n">
        <f aca="false">AVERAGE(E41:E47)</f>
        <v>0.0153061224489796</v>
      </c>
      <c r="F48" s="5" t="n">
        <f aca="false">AVERAGE(F41:F47)</f>
        <v>0.00985221674876847</v>
      </c>
      <c r="G48" s="5" t="n">
        <f aca="false">AVERAGE(G41:G47)</f>
        <v>0.00492610837438424</v>
      </c>
    </row>
    <row r="49" customFormat="false" ht="12.75" hidden="false" customHeight="false" outlineLevel="0" collapsed="false">
      <c r="B49" s="5" t="s">
        <v>9</v>
      </c>
      <c r="C49" s="5" t="n">
        <f aca="false">STDEV(C41:C47)/SQRT(COUNT(C41:C47))</f>
        <v>0.00620595457353098</v>
      </c>
      <c r="D49" s="5" t="n">
        <f aca="false">STDEV(D41:D47)/SQRT(COUNT(D41:D47))</f>
        <v>0.00643447038548782</v>
      </c>
      <c r="E49" s="5" t="n">
        <f aca="false">STDEV(E41:E47)/SQRT(COUNT(E41:E47))</f>
        <v>0.0153061224489796</v>
      </c>
      <c r="F49" s="5" t="n">
        <f aca="false">STDEV(F41:F47)/SQRT(COUNT(F41:F47))</f>
        <v>0.00985221674876847</v>
      </c>
      <c r="G49" s="5" t="n">
        <f aca="false">STDEV(G41:G47)/SQRT(COUNT(G41:G47))</f>
        <v>0.004926108374384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2T15:26:18Z</dcterms:created>
  <dc:creator>Abhiram Pushparaj</dc:creator>
  <dc:description/>
  <dc:language>en-US</dc:language>
  <cp:lastModifiedBy>Patricia Di Ciano</cp:lastModifiedBy>
  <dcterms:modified xsi:type="dcterms:W3CDTF">2015-04-17T16:54:09Z</dcterms:modified>
  <cp:revision>0</cp:revision>
  <dc:subject/>
  <dc:title/>
</cp:coreProperties>
</file>